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BM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89">
  <si>
    <t xml:space="preserve">mean</t>
  </si>
  <si>
    <t xml:space="preserve">s.d.</t>
  </si>
  <si>
    <t xml:space="preserve">92H13</t>
  </si>
  <si>
    <t xml:space="preserve">08H9</t>
  </si>
  <si>
    <t xml:space="preserve">09H10</t>
  </si>
  <si>
    <t xml:space="preserve">10H11</t>
  </si>
  <si>
    <t xml:space="preserve">11H12</t>
  </si>
  <si>
    <t xml:space="preserve">12H14</t>
  </si>
  <si>
    <t xml:space="preserve">13H15</t>
  </si>
  <si>
    <t xml:space="preserve">15H18</t>
  </si>
  <si>
    <t xml:space="preserve">17HCGY</t>
  </si>
  <si>
    <t xml:space="preserve">19H2</t>
  </si>
  <si>
    <t xml:space="preserve">21H4</t>
  </si>
  <si>
    <t xml:space="preserve">25H9</t>
  </si>
  <si>
    <t xml:space="preserve">27H1</t>
  </si>
  <si>
    <t xml:space="preserve">31H6</t>
  </si>
  <si>
    <t xml:space="preserve">32H7</t>
  </si>
  <si>
    <t xml:space="preserve">33H8</t>
  </si>
  <si>
    <t xml:space="preserve">34H9</t>
  </si>
  <si>
    <t xml:space="preserve">40H6</t>
  </si>
  <si>
    <t xml:space="preserve">42H8</t>
  </si>
  <si>
    <t xml:space="preserve">43H9</t>
  </si>
  <si>
    <t xml:space="preserve">44H10</t>
  </si>
  <si>
    <t xml:space="preserve">45H11</t>
  </si>
  <si>
    <t xml:space="preserve">46H12</t>
  </si>
  <si>
    <t xml:space="preserve">47H13</t>
  </si>
  <si>
    <t xml:space="preserve">48H1</t>
  </si>
  <si>
    <t xml:space="preserve">54H7</t>
  </si>
  <si>
    <t xml:space="preserve">56H9</t>
  </si>
  <si>
    <t xml:space="preserve">57H10</t>
  </si>
  <si>
    <t xml:space="preserve">60H14</t>
  </si>
  <si>
    <t xml:space="preserve">62H16</t>
  </si>
  <si>
    <t xml:space="preserve">61HWMH</t>
  </si>
  <si>
    <t xml:space="preserve">72HT21</t>
  </si>
  <si>
    <t xml:space="preserve">74H3</t>
  </si>
  <si>
    <t xml:space="preserve">81HWMH</t>
  </si>
  <si>
    <t xml:space="preserve">02H2</t>
  </si>
  <si>
    <t xml:space="preserve">06H7</t>
  </si>
  <si>
    <t xml:space="preserve">82HCXP</t>
  </si>
  <si>
    <t xml:space="preserve">04H4</t>
  </si>
  <si>
    <t xml:space="preserve">05H6</t>
  </si>
  <si>
    <t xml:space="preserve">63H17</t>
  </si>
  <si>
    <t xml:space="preserve">65H4</t>
  </si>
  <si>
    <t xml:space="preserve">66H9</t>
  </si>
  <si>
    <t xml:space="preserve">67H10</t>
  </si>
  <si>
    <t xml:space="preserve">68H11</t>
  </si>
  <si>
    <t xml:space="preserve">69H12</t>
  </si>
  <si>
    <t xml:space="preserve">70H13</t>
  </si>
  <si>
    <t xml:space="preserve">71H14</t>
  </si>
  <si>
    <t xml:space="preserve">73H2</t>
  </si>
  <si>
    <t xml:space="preserve">77H8</t>
  </si>
  <si>
    <t xml:space="preserve">83HSHD</t>
  </si>
  <si>
    <t xml:space="preserve">07H8</t>
  </si>
  <si>
    <t xml:space="preserve">94HLCH</t>
  </si>
  <si>
    <t xml:space="preserve">95HSCJ</t>
  </si>
  <si>
    <t xml:space="preserve">96HLLR</t>
  </si>
  <si>
    <t xml:space="preserve">97HHH</t>
  </si>
  <si>
    <t xml:space="preserve">98HMCM</t>
  </si>
  <si>
    <t xml:space="preserve">99HZQL</t>
  </si>
  <si>
    <t xml:space="preserve">118AXCR</t>
  </si>
  <si>
    <t xml:space="preserve">121ASSH</t>
  </si>
  <si>
    <t xml:space="preserve">125A22</t>
  </si>
  <si>
    <t xml:space="preserve">126AJYJ</t>
  </si>
  <si>
    <t xml:space="preserve">129AGJ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_female</t>
  </si>
  <si>
    <t xml:space="preserve">/</t>
  </si>
  <si>
    <t xml:space="preserve">chrX_ma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2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I13" activeCellId="0" sqref="I13"/>
    </sheetView>
  </sheetViews>
  <sheetFormatPr defaultColWidth="8.8671875" defaultRowHeight="13.5" zeroHeight="false" outlineLevelRow="0" outlineLevelCol="0"/>
  <cols>
    <col collapsed="false" customWidth="true" hidden="false" outlineLevel="0" max="1" min="1" style="1" width="14.99"/>
    <col collapsed="false" customWidth="false" hidden="false" outlineLevel="0" max="257" min="2" style="1" width="8.86"/>
  </cols>
  <sheetData>
    <row r="1" s="2" customFormat="true" ht="15" hidden="false" customHeight="false" outlineLevel="0" collapsed="false">
      <c r="D1" s="2" t="n">
        <v>1</v>
      </c>
      <c r="E1" s="2" t="n">
        <v>2</v>
      </c>
      <c r="F1" s="2" t="n">
        <v>3</v>
      </c>
      <c r="G1" s="2" t="n">
        <v>4</v>
      </c>
      <c r="H1" s="2" t="n">
        <v>5</v>
      </c>
      <c r="I1" s="2" t="n">
        <v>6</v>
      </c>
      <c r="J1" s="2" t="n">
        <v>7</v>
      </c>
      <c r="K1" s="2" t="n">
        <v>8</v>
      </c>
      <c r="L1" s="2" t="n">
        <v>9</v>
      </c>
      <c r="M1" s="2" t="n">
        <v>10</v>
      </c>
      <c r="N1" s="2" t="n">
        <v>11</v>
      </c>
      <c r="O1" s="2" t="n">
        <v>12</v>
      </c>
      <c r="P1" s="2" t="n">
        <v>13</v>
      </c>
      <c r="Q1" s="2" t="n">
        <v>14</v>
      </c>
      <c r="R1" s="2" t="n">
        <v>15</v>
      </c>
      <c r="S1" s="2" t="n">
        <v>16</v>
      </c>
      <c r="T1" s="2" t="n">
        <v>17</v>
      </c>
      <c r="U1" s="2" t="n">
        <v>18</v>
      </c>
      <c r="V1" s="2" t="n">
        <v>19</v>
      </c>
      <c r="W1" s="2" t="n">
        <v>20</v>
      </c>
      <c r="X1" s="2" t="n">
        <v>21</v>
      </c>
      <c r="Y1" s="2" t="n">
        <v>22</v>
      </c>
      <c r="Z1" s="2" t="n">
        <v>23</v>
      </c>
      <c r="AA1" s="2" t="n">
        <v>24</v>
      </c>
      <c r="AB1" s="2" t="n">
        <v>25</v>
      </c>
      <c r="AC1" s="2" t="n">
        <v>26</v>
      </c>
      <c r="AD1" s="2" t="n">
        <v>27</v>
      </c>
      <c r="AE1" s="2" t="n">
        <v>28</v>
      </c>
      <c r="AF1" s="2" t="n">
        <v>29</v>
      </c>
      <c r="AG1" s="2" t="n">
        <v>30</v>
      </c>
      <c r="AH1" s="2" t="n">
        <v>31</v>
      </c>
      <c r="AI1" s="2" t="n">
        <v>32</v>
      </c>
      <c r="AJ1" s="2" t="n">
        <v>33</v>
      </c>
      <c r="AK1" s="2" t="n">
        <v>34</v>
      </c>
      <c r="AL1" s="2" t="n">
        <v>35</v>
      </c>
      <c r="AM1" s="2" t="n">
        <v>36</v>
      </c>
      <c r="AN1" s="2" t="n">
        <v>37</v>
      </c>
      <c r="AO1" s="2" t="n">
        <v>38</v>
      </c>
      <c r="AP1" s="2" t="n">
        <v>39</v>
      </c>
      <c r="AQ1" s="2" t="n">
        <v>40</v>
      </c>
      <c r="AR1" s="2" t="n">
        <v>41</v>
      </c>
      <c r="AS1" s="2" t="n">
        <v>42</v>
      </c>
      <c r="AT1" s="2" t="n">
        <v>43</v>
      </c>
      <c r="AU1" s="2" t="n">
        <v>44</v>
      </c>
      <c r="AV1" s="2" t="n">
        <v>45</v>
      </c>
      <c r="AW1" s="2" t="n">
        <v>46</v>
      </c>
      <c r="AX1" s="2" t="n">
        <v>47</v>
      </c>
      <c r="AY1" s="2" t="n">
        <v>48</v>
      </c>
      <c r="AZ1" s="2" t="n">
        <v>49</v>
      </c>
      <c r="BA1" s="2" t="n">
        <v>50</v>
      </c>
      <c r="BB1" s="2" t="n">
        <v>51</v>
      </c>
      <c r="BC1" s="2" t="n">
        <v>52</v>
      </c>
      <c r="BD1" s="2" t="n">
        <v>53</v>
      </c>
      <c r="BE1" s="2" t="n">
        <v>54</v>
      </c>
      <c r="BF1" s="2" t="n">
        <v>55</v>
      </c>
      <c r="BG1" s="2" t="n">
        <v>56</v>
      </c>
      <c r="BH1" s="2" t="n">
        <v>57</v>
      </c>
      <c r="BI1" s="2" t="n">
        <v>58</v>
      </c>
      <c r="BJ1" s="2" t="n">
        <v>59</v>
      </c>
      <c r="BK1" s="2" t="n">
        <v>60</v>
      </c>
      <c r="BL1" s="2" t="n">
        <v>61</v>
      </c>
      <c r="BM1" s="2" t="n">
        <v>62</v>
      </c>
    </row>
    <row r="2" s="2" customFormat="true" ht="15" hidden="false" customHeight="false" outlineLevel="0" collapsed="false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</row>
    <row r="3" s="2" customFormat="true" ht="15" hidden="false" customHeight="false" outlineLevel="0" collapsed="false">
      <c r="A3" s="2" t="s">
        <v>64</v>
      </c>
      <c r="B3" s="2" t="n">
        <v>7.93072952975025</v>
      </c>
      <c r="C3" s="2" t="n">
        <v>0.11596676382829</v>
      </c>
      <c r="D3" s="2" t="n">
        <v>-1.65395802678817</v>
      </c>
      <c r="E3" s="2" t="n">
        <v>-0.373392562492591</v>
      </c>
      <c r="F3" s="2" t="n">
        <v>-0.692580519654077</v>
      </c>
      <c r="G3" s="2" t="n">
        <v>0.294926809212451</v>
      </c>
      <c r="H3" s="2" t="n">
        <v>-0.0837833844717343</v>
      </c>
      <c r="I3" s="2" t="n">
        <v>0.0359719016442319</v>
      </c>
      <c r="J3" s="2" t="n">
        <v>-1.06902403910513</v>
      </c>
      <c r="K3" s="2" t="n">
        <v>-0.554291899849304</v>
      </c>
      <c r="L3" s="2" t="n">
        <v>-0.725564928253107</v>
      </c>
      <c r="M3" s="2" t="n">
        <v>-1.5452605985186</v>
      </c>
      <c r="N3" s="2" t="n">
        <v>-2.15487373008505</v>
      </c>
      <c r="O3" s="2" t="n">
        <v>-0.0895191474572814</v>
      </c>
      <c r="P3" s="2" t="n">
        <v>-0.334404292376381</v>
      </c>
      <c r="Q3" s="2" t="n">
        <v>1.36459301202641</v>
      </c>
      <c r="R3" s="2" t="n">
        <v>1.93075731159794</v>
      </c>
      <c r="S3" s="2" t="n">
        <v>0.258750248596847</v>
      </c>
      <c r="T3" s="2" t="n">
        <v>1.27940900764774</v>
      </c>
      <c r="U3" s="2" t="n">
        <v>1.20771187014943</v>
      </c>
      <c r="V3" s="2" t="n">
        <v>0.189074398811955</v>
      </c>
      <c r="W3" s="2" t="n">
        <v>-0.458325905928167</v>
      </c>
      <c r="X3" s="2" t="n">
        <v>0.480622490186409</v>
      </c>
      <c r="Y3" s="2" t="n">
        <v>1.55102717264576</v>
      </c>
      <c r="Z3" s="2" t="n">
        <v>0.871802779663389</v>
      </c>
      <c r="AA3" s="2" t="n">
        <v>1.24571782608682</v>
      </c>
      <c r="AB3" s="2" t="n">
        <v>-0.454228269248629</v>
      </c>
      <c r="AC3" s="2" t="n">
        <v>-0.494007350529027</v>
      </c>
      <c r="AD3" s="2" t="n">
        <v>-1.09920971377682</v>
      </c>
      <c r="AE3" s="2" t="n">
        <v>0.530958098793052</v>
      </c>
      <c r="AF3" s="2" t="n">
        <v>-0.170332928618034</v>
      </c>
      <c r="AG3" s="2" t="n">
        <v>0.711434370089964</v>
      </c>
      <c r="AH3" s="2" t="n">
        <v>-1.56628651855204</v>
      </c>
      <c r="AI3" s="2" t="n">
        <v>0.348591265874838</v>
      </c>
      <c r="AJ3" s="2" t="n">
        <v>-0.274031887429165</v>
      </c>
      <c r="AK3" s="2" t="n">
        <v>2.46637271393917</v>
      </c>
      <c r="AL3" s="2" t="n">
        <v>-0.537099101123434</v>
      </c>
      <c r="AM3" s="2" t="n">
        <v>-0.732878547557829</v>
      </c>
      <c r="AN3" s="2" t="n">
        <v>-0.0278444076927009</v>
      </c>
      <c r="AO3" s="2" t="n">
        <v>0.393845115685289</v>
      </c>
      <c r="AP3" s="2" t="n">
        <v>0.202817856068634</v>
      </c>
      <c r="AQ3" s="2" t="n">
        <v>0.505547423794537</v>
      </c>
      <c r="AR3" s="2" t="n">
        <v>1.11709888974594</v>
      </c>
      <c r="AS3" s="2" t="n">
        <v>-1.41963906577668</v>
      </c>
      <c r="AT3" s="2" t="n">
        <v>-0.329171970166991</v>
      </c>
      <c r="AU3" s="2" t="n">
        <v>-0.618715098962825</v>
      </c>
      <c r="AV3" s="2" t="n">
        <v>-1.62110096417528</v>
      </c>
      <c r="AW3" s="2" t="n">
        <v>-0.487132747529405</v>
      </c>
      <c r="AX3" s="2" t="n">
        <v>-0.503554166066352</v>
      </c>
      <c r="AY3" s="2" t="n">
        <v>-0.0310469323784847</v>
      </c>
      <c r="AZ3" s="2" t="n">
        <v>-0.619322334771043</v>
      </c>
      <c r="BA3" s="2" t="n">
        <v>0.0189189114958831</v>
      </c>
      <c r="BB3" s="2" t="n">
        <v>-0.521779162728494</v>
      </c>
      <c r="BC3" s="2" t="n">
        <v>-0.264129078547387</v>
      </c>
      <c r="BD3" s="2" t="n">
        <v>-1.28647369364009</v>
      </c>
      <c r="BE3" s="2" t="n">
        <v>0.295628843796351</v>
      </c>
      <c r="BF3" s="2" t="n">
        <v>0.056744943812997</v>
      </c>
      <c r="BG3" s="2" t="n">
        <v>-0.82009910480789</v>
      </c>
      <c r="BH3" s="2" t="n">
        <v>-1.50285245075549</v>
      </c>
      <c r="BI3" s="2" t="n">
        <v>-0.698557800759171</v>
      </c>
      <c r="BJ3" s="2" t="n">
        <v>-0.681565619432913</v>
      </c>
      <c r="BK3" s="2" t="n">
        <v>-2.22733162482988</v>
      </c>
      <c r="BL3" s="2" t="n">
        <v>-1.36225670852109</v>
      </c>
      <c r="BM3" s="2" t="n">
        <v>-2.06023289783202</v>
      </c>
    </row>
    <row r="4" s="2" customFormat="true" ht="15" hidden="false" customHeight="false" outlineLevel="0" collapsed="false">
      <c r="A4" s="2" t="s">
        <v>65</v>
      </c>
      <c r="B4" s="2" t="n">
        <v>9.04081517974135</v>
      </c>
      <c r="C4" s="2" t="n">
        <v>0.145896958442751</v>
      </c>
      <c r="D4" s="2" t="n">
        <v>-0.342228477152777</v>
      </c>
      <c r="E4" s="2" t="n">
        <v>-0.537798671499748</v>
      </c>
      <c r="F4" s="2" t="n">
        <v>1.73922137662111</v>
      </c>
      <c r="G4" s="2" t="n">
        <v>0.326195515498695</v>
      </c>
      <c r="H4" s="2" t="n">
        <v>-0.947277980207213</v>
      </c>
      <c r="I4" s="2" t="n">
        <v>0.552662281381917</v>
      </c>
      <c r="J4" s="2" t="n">
        <v>-0.962754621013449</v>
      </c>
      <c r="K4" s="2" t="n">
        <v>1.34362201151065</v>
      </c>
      <c r="L4" s="2" t="n">
        <v>0.949582948824993</v>
      </c>
      <c r="M4" s="2" t="n">
        <v>1.415850769357</v>
      </c>
      <c r="N4" s="2" t="n">
        <v>-0.141058151035893</v>
      </c>
      <c r="O4" s="2" t="n">
        <v>0.744787588541563</v>
      </c>
      <c r="P4" s="2" t="n">
        <v>-1.46219789577885</v>
      </c>
      <c r="Q4" s="2" t="n">
        <v>-0.60093813065136</v>
      </c>
      <c r="R4" s="2" t="n">
        <v>-0.246092355266086</v>
      </c>
      <c r="S4" s="2" t="n">
        <v>0.634709979937252</v>
      </c>
      <c r="T4" s="2" t="n">
        <v>-0.418469846722351</v>
      </c>
      <c r="U4" s="2" t="n">
        <v>-2.13056659995909</v>
      </c>
      <c r="V4" s="2" t="n">
        <v>1.12230471840258</v>
      </c>
      <c r="W4" s="2" t="n">
        <v>-1.84735517264327</v>
      </c>
      <c r="X4" s="2" t="n">
        <v>0.0690405517756383</v>
      </c>
      <c r="Y4" s="2" t="n">
        <v>-0.00858713473480489</v>
      </c>
      <c r="Z4" s="2" t="n">
        <v>-0.267320575481012</v>
      </c>
      <c r="AA4" s="2" t="n">
        <v>-0.439336665767899</v>
      </c>
      <c r="AB4" s="2" t="n">
        <v>0.980443823486246</v>
      </c>
      <c r="AC4" s="2" t="n">
        <v>0.85023546104102</v>
      </c>
      <c r="AD4" s="2" t="n">
        <v>-0.380843096670503</v>
      </c>
      <c r="AE4" s="2" t="n">
        <v>-1.52453317741044</v>
      </c>
      <c r="AF4" s="2" t="n">
        <v>0.534198129393671</v>
      </c>
      <c r="AG4" s="2" t="n">
        <v>0.994503396221858</v>
      </c>
      <c r="AH4" s="2" t="n">
        <v>-0.842588409829417</v>
      </c>
      <c r="AI4" s="2" t="n">
        <v>0.799455268999467</v>
      </c>
      <c r="AJ4" s="2" t="n">
        <v>-1.32622669295132</v>
      </c>
      <c r="AK4" s="2" t="n">
        <v>-1.06260008761689</v>
      </c>
      <c r="AL4" s="2" t="n">
        <v>-0.771291212629507</v>
      </c>
      <c r="AM4" s="2" t="n">
        <v>-0.605258563825691</v>
      </c>
      <c r="AN4" s="2" t="n">
        <v>-0.340646675692202</v>
      </c>
      <c r="AO4" s="2" t="n">
        <v>0.143041499475758</v>
      </c>
      <c r="AP4" s="2" t="n">
        <v>-1.20532015724632</v>
      </c>
      <c r="AQ4" s="2" t="n">
        <v>0.0753842415135694</v>
      </c>
      <c r="AR4" s="2" t="n">
        <v>-0.209286561012154</v>
      </c>
      <c r="AS4" s="2" t="n">
        <v>-0.489962263953807</v>
      </c>
      <c r="AT4" s="2" t="n">
        <v>-1.29661482881293</v>
      </c>
      <c r="AU4" s="2" t="n">
        <v>0.763717124349897</v>
      </c>
      <c r="AV4" s="2" t="n">
        <v>-0.743776460844353</v>
      </c>
      <c r="AW4" s="2" t="n">
        <v>-1.78724473554782</v>
      </c>
      <c r="AX4" s="2" t="n">
        <v>-1.4710370057443</v>
      </c>
      <c r="AY4" s="2" t="n">
        <v>0.589194637872837</v>
      </c>
      <c r="AZ4" s="2" t="n">
        <v>-0.765285397722927</v>
      </c>
      <c r="BA4" s="2" t="n">
        <v>-1.0857746027869</v>
      </c>
      <c r="BB4" s="2" t="n">
        <v>1.07704256040262</v>
      </c>
      <c r="BC4" s="2" t="n">
        <v>1.06078552703505</v>
      </c>
      <c r="BD4" s="2" t="n">
        <v>-0.489003817498498</v>
      </c>
      <c r="BE4" s="2" t="n">
        <v>-0.292995260228809</v>
      </c>
      <c r="BF4" s="2" t="n">
        <v>0.659549783056598</v>
      </c>
      <c r="BG4" s="2" t="n">
        <v>-1.39752174746831</v>
      </c>
      <c r="BH4" s="2" t="n">
        <v>-0.177535576017022</v>
      </c>
      <c r="BI4" s="2" t="n">
        <v>0.814665889114565</v>
      </c>
      <c r="BJ4" s="2" t="n">
        <v>0.736001096251569</v>
      </c>
      <c r="BK4" s="2" t="n">
        <v>-0.32293026470578</v>
      </c>
      <c r="BL4" s="2" t="n">
        <v>-0.384582552751932</v>
      </c>
      <c r="BM4" s="2" t="n">
        <v>-1.77730323370904</v>
      </c>
    </row>
    <row r="5" s="2" customFormat="true" ht="15" hidden="false" customHeight="false" outlineLevel="0" collapsed="false">
      <c r="A5" s="2" t="s">
        <v>66</v>
      </c>
      <c r="B5" s="2" t="n">
        <v>7.3394728449368</v>
      </c>
      <c r="C5" s="2" t="n">
        <v>0.163391637625851</v>
      </c>
      <c r="D5" s="2" t="n">
        <v>-0.657265335533006</v>
      </c>
      <c r="E5" s="2" t="n">
        <v>-0.987049815143266</v>
      </c>
      <c r="F5" s="2" t="n">
        <v>1.23895991014518</v>
      </c>
      <c r="G5" s="2" t="n">
        <v>0.875376119892372</v>
      </c>
      <c r="H5" s="2" t="n">
        <v>-0.500639407842684</v>
      </c>
      <c r="I5" s="2" t="n">
        <v>0.458695984493825</v>
      </c>
      <c r="J5" s="2" t="n">
        <v>-0.421766128719363</v>
      </c>
      <c r="K5" s="2" t="n">
        <v>1.70653050586814</v>
      </c>
      <c r="L5" s="2" t="n">
        <v>0.194387121959432</v>
      </c>
      <c r="M5" s="2" t="n">
        <v>1.70024610636857</v>
      </c>
      <c r="N5" s="2" t="n">
        <v>0.116702464956328</v>
      </c>
      <c r="O5" s="2" t="n">
        <v>0.989915456895867</v>
      </c>
      <c r="P5" s="2" t="n">
        <v>-0.821674202126739</v>
      </c>
      <c r="Q5" s="2" t="n">
        <v>-0.307903401326842</v>
      </c>
      <c r="R5" s="2" t="n">
        <v>-0.916337368866262</v>
      </c>
      <c r="S5" s="2" t="n">
        <v>0.138790945878307</v>
      </c>
      <c r="T5" s="2" t="n">
        <v>-0.751944535732796</v>
      </c>
      <c r="U5" s="2" t="n">
        <v>-2.12276895646223</v>
      </c>
      <c r="V5" s="2" t="n">
        <v>0.975820446214021</v>
      </c>
      <c r="W5" s="2" t="n">
        <v>-1.71440934895724</v>
      </c>
      <c r="X5" s="2" t="n">
        <v>0.123406362401545</v>
      </c>
      <c r="Y5" s="2" t="n">
        <v>-0.790214229383327</v>
      </c>
      <c r="Z5" s="2" t="n">
        <v>-0.0898154318336445</v>
      </c>
      <c r="AA5" s="2" t="n">
        <v>-0.860387015650917</v>
      </c>
      <c r="AB5" s="2" t="n">
        <v>0.995150527561345</v>
      </c>
      <c r="AC5" s="2" t="n">
        <v>0.993167718683933</v>
      </c>
      <c r="AD5" s="2" t="n">
        <v>-0.0264134274144692</v>
      </c>
      <c r="AE5" s="2" t="n">
        <v>-1.30347506180295</v>
      </c>
      <c r="AF5" s="2" t="n">
        <v>1.43258586738783</v>
      </c>
      <c r="AG5" s="2" t="n">
        <v>0.332328128088958</v>
      </c>
      <c r="AH5" s="2" t="n">
        <v>-0.486681475868325</v>
      </c>
      <c r="AI5" s="2" t="n">
        <v>0.498316781732629</v>
      </c>
      <c r="AJ5" s="2" t="n">
        <v>-1.78080728726111</v>
      </c>
      <c r="AK5" s="2" t="n">
        <v>-0.924018572647901</v>
      </c>
      <c r="AL5" s="2" t="n">
        <v>-0.345785165984608</v>
      </c>
      <c r="AM5" s="2" t="n">
        <v>-0.394469811867375</v>
      </c>
      <c r="AN5" s="2" t="n">
        <v>0.255515039119005</v>
      </c>
      <c r="AO5" s="2" t="n">
        <v>0.181920231618543</v>
      </c>
      <c r="AP5" s="2" t="n">
        <v>-1.37344568016207</v>
      </c>
      <c r="AQ5" s="2" t="n">
        <v>1.10572742403424</v>
      </c>
      <c r="AR5" s="2" t="n">
        <v>-1.02620418781734</v>
      </c>
      <c r="AS5" s="2" t="n">
        <v>0.164292947763694</v>
      </c>
      <c r="AT5" s="2" t="n">
        <v>-1.33060262621938</v>
      </c>
      <c r="AU5" s="2" t="n">
        <v>1.36781621816549</v>
      </c>
      <c r="AV5" s="2" t="n">
        <v>-0.874046313629502</v>
      </c>
      <c r="AW5" s="2" t="n">
        <v>-1.89744817007496</v>
      </c>
      <c r="AX5" s="2" t="n">
        <v>-0.879013183991178</v>
      </c>
      <c r="AY5" s="2" t="n">
        <v>0.661613592068833</v>
      </c>
      <c r="AZ5" s="2" t="n">
        <v>-0.766782523855123</v>
      </c>
      <c r="BA5" s="2" t="n">
        <v>-0.716130067077737</v>
      </c>
      <c r="BB5" s="2" t="n">
        <v>1.38580002224045</v>
      </c>
      <c r="BC5" s="2" t="n">
        <v>0.306085127544958</v>
      </c>
      <c r="BD5" s="2" t="n">
        <v>0.16092077428403</v>
      </c>
      <c r="BE5" s="2" t="n">
        <v>0.306563856662166</v>
      </c>
      <c r="BF5" s="2" t="n">
        <v>0.689410511259765</v>
      </c>
      <c r="BG5" s="2" t="n">
        <v>-1.25537162142299</v>
      </c>
      <c r="BH5" s="2" t="n">
        <v>0.236519707372733</v>
      </c>
      <c r="BI5" s="2" t="n">
        <v>1.10428445222616</v>
      </c>
      <c r="BJ5" s="2" t="n">
        <v>0.974914832199073</v>
      </c>
      <c r="BK5" s="2" t="n">
        <v>-0.0601466762927382</v>
      </c>
      <c r="BL5" s="2" t="n">
        <v>0.3944674644952</v>
      </c>
      <c r="BM5" s="2" t="n">
        <v>-1.17005021853931</v>
      </c>
    </row>
    <row r="6" s="2" customFormat="true" ht="15" hidden="false" customHeight="false" outlineLevel="0" collapsed="false">
      <c r="A6" s="2" t="s">
        <v>67</v>
      </c>
      <c r="B6" s="2" t="n">
        <v>6.89803162165854</v>
      </c>
      <c r="C6" s="2" t="n">
        <v>0.300070326838929</v>
      </c>
      <c r="D6" s="2" t="n">
        <v>-0.254086799618579</v>
      </c>
      <c r="E6" s="2" t="n">
        <v>-0.56053821975087</v>
      </c>
      <c r="F6" s="2" t="n">
        <v>1.60879899747337</v>
      </c>
      <c r="G6" s="2" t="n">
        <v>0.0313241609639736</v>
      </c>
      <c r="H6" s="2" t="n">
        <v>-0.316904496582758</v>
      </c>
      <c r="I6" s="2" t="n">
        <v>0.30317571077222</v>
      </c>
      <c r="J6" s="2" t="n">
        <v>0.187520749474504</v>
      </c>
      <c r="K6" s="2" t="n">
        <v>1.51570202499816</v>
      </c>
      <c r="L6" s="2" t="n">
        <v>0.673862785295378</v>
      </c>
      <c r="M6" s="2" t="n">
        <v>1.46316361005148</v>
      </c>
      <c r="N6" s="2" t="n">
        <v>0.911816289699754</v>
      </c>
      <c r="O6" s="2" t="n">
        <v>0.931628405829755</v>
      </c>
      <c r="P6" s="2" t="n">
        <v>-0.566424705554707</v>
      </c>
      <c r="Q6" s="2" t="n">
        <v>-0.945663215285975</v>
      </c>
      <c r="R6" s="2" t="n">
        <v>-1.46243825414847</v>
      </c>
      <c r="S6" s="2" t="n">
        <v>-0.431986220403376</v>
      </c>
      <c r="T6" s="2" t="n">
        <v>-0.987007416875389</v>
      </c>
      <c r="U6" s="2" t="n">
        <v>-2.37349100265597</v>
      </c>
      <c r="V6" s="2" t="n">
        <v>0.917532827458786</v>
      </c>
      <c r="W6" s="2" t="n">
        <v>-1.4853170060679</v>
      </c>
      <c r="X6" s="2" t="n">
        <v>-0.166254227182163</v>
      </c>
      <c r="Y6" s="2" t="n">
        <v>0.0229820964245375</v>
      </c>
      <c r="Z6" s="2" t="n">
        <v>-0.267728195681436</v>
      </c>
      <c r="AA6" s="2" t="n">
        <v>-0.779209368863763</v>
      </c>
      <c r="AB6" s="2" t="n">
        <v>1.07623252179062</v>
      </c>
      <c r="AC6" s="2" t="n">
        <v>0.986465653569857</v>
      </c>
      <c r="AD6" s="2" t="n">
        <v>0.121400359907893</v>
      </c>
      <c r="AE6" s="2" t="n">
        <v>-1.19465897683085</v>
      </c>
      <c r="AF6" s="2" t="n">
        <v>1.29319140977745</v>
      </c>
      <c r="AG6" s="2" t="n">
        <v>-0.253089497985519</v>
      </c>
      <c r="AH6" s="2" t="n">
        <v>0.237777385850132</v>
      </c>
      <c r="AI6" s="2" t="n">
        <v>0.987714196965889</v>
      </c>
      <c r="AJ6" s="2" t="n">
        <v>-1.0450070617902</v>
      </c>
      <c r="AK6" s="2" t="n">
        <v>-1.54835438090851</v>
      </c>
      <c r="AL6" s="2" t="n">
        <v>-0.469222984198312</v>
      </c>
      <c r="AM6" s="2" t="n">
        <v>-0.176853706006361</v>
      </c>
      <c r="AN6" s="2" t="n">
        <v>0.151443783012701</v>
      </c>
      <c r="AO6" s="2" t="n">
        <v>0.0655357109169979</v>
      </c>
      <c r="AP6" s="2" t="n">
        <v>-1.29635580329337</v>
      </c>
      <c r="AQ6" s="2" t="n">
        <v>0.727051976374432</v>
      </c>
      <c r="AR6" s="2" t="n">
        <v>-0.3895221976697</v>
      </c>
      <c r="AS6" s="2" t="n">
        <v>0.547869676913674</v>
      </c>
      <c r="AT6" s="2" t="n">
        <v>-0.63179937744634</v>
      </c>
      <c r="AU6" s="2" t="n">
        <v>1.32430217727537</v>
      </c>
      <c r="AV6" s="2" t="n">
        <v>-0.370126143979611</v>
      </c>
      <c r="AW6" s="2" t="n">
        <v>-1.27051341442157</v>
      </c>
      <c r="AX6" s="2" t="n">
        <v>-1.18052257724417</v>
      </c>
      <c r="AY6" s="2" t="n">
        <v>0.082067353024524</v>
      </c>
      <c r="AZ6" s="2" t="n">
        <v>0.350389110068796</v>
      </c>
      <c r="BA6" s="2" t="n">
        <v>-0.527620181303727</v>
      </c>
      <c r="BB6" s="2" t="n">
        <v>1.51046599613859</v>
      </c>
      <c r="BC6" s="2" t="n">
        <v>0.642055753926882</v>
      </c>
      <c r="BD6" s="2" t="n">
        <v>0.359729491811487</v>
      </c>
      <c r="BE6" s="2" t="n">
        <v>0.0776548851637147</v>
      </c>
      <c r="BF6" s="2" t="n">
        <v>0.714782985173857</v>
      </c>
      <c r="BG6" s="2" t="n">
        <v>-1.29125203023922</v>
      </c>
      <c r="BH6" s="2" t="n">
        <v>0.535847410995538</v>
      </c>
      <c r="BI6" s="2" t="n">
        <v>0.86731415291824</v>
      </c>
      <c r="BJ6" s="2" t="n">
        <v>0.412416706024928</v>
      </c>
      <c r="BK6" s="2" t="n">
        <v>0.227816972136801</v>
      </c>
      <c r="BL6" s="2" t="n">
        <v>0.777148616361028</v>
      </c>
      <c r="BM6" s="2" t="n">
        <v>-0.299798452545838</v>
      </c>
    </row>
    <row r="7" s="2" customFormat="true" ht="15" hidden="false" customHeight="false" outlineLevel="0" collapsed="false">
      <c r="A7" s="2" t="s">
        <v>68</v>
      </c>
      <c r="B7" s="2" t="n">
        <v>6.62130958780232</v>
      </c>
      <c r="C7" s="2" t="n">
        <v>0.171784516381065</v>
      </c>
      <c r="D7" s="2" t="n">
        <v>-0.691113909081448</v>
      </c>
      <c r="E7" s="2" t="n">
        <v>-0.877485079624379</v>
      </c>
      <c r="F7" s="2" t="n">
        <v>1.48409740906997</v>
      </c>
      <c r="G7" s="2" t="n">
        <v>0.377336013223428</v>
      </c>
      <c r="H7" s="2" t="n">
        <v>-1.06695795853826</v>
      </c>
      <c r="I7" s="2" t="n">
        <v>0.161843418224162</v>
      </c>
      <c r="J7" s="2" t="n">
        <v>-0.554108689051536</v>
      </c>
      <c r="K7" s="2" t="n">
        <v>1.4741822798742</v>
      </c>
      <c r="L7" s="2" t="n">
        <v>0.947832518973596</v>
      </c>
      <c r="M7" s="2" t="n">
        <v>1.45135025059469</v>
      </c>
      <c r="N7" s="2" t="n">
        <v>0.369497433759238</v>
      </c>
      <c r="O7" s="2" t="n">
        <v>1.19169082130425</v>
      </c>
      <c r="P7" s="2" t="n">
        <v>-0.539841424747734</v>
      </c>
      <c r="Q7" s="2" t="n">
        <v>-0.521887433049908</v>
      </c>
      <c r="R7" s="2" t="n">
        <v>-0.326991990830938</v>
      </c>
      <c r="S7" s="2" t="n">
        <v>0.0340544902457268</v>
      </c>
      <c r="T7" s="2" t="n">
        <v>-0.747491178585101</v>
      </c>
      <c r="U7" s="2" t="n">
        <v>-2.69195707974898</v>
      </c>
      <c r="V7" s="2" t="n">
        <v>0.956476004145952</v>
      </c>
      <c r="W7" s="2" t="n">
        <v>-1.18401952346203</v>
      </c>
      <c r="X7" s="2" t="n">
        <v>0.461614587819315</v>
      </c>
      <c r="Y7" s="2" t="n">
        <v>-0.429453845891</v>
      </c>
      <c r="Z7" s="2" t="n">
        <v>-0.293474710672477</v>
      </c>
      <c r="AA7" s="2" t="n">
        <v>-0.617091544325286</v>
      </c>
      <c r="AB7" s="2" t="n">
        <v>1.00139291560422</v>
      </c>
      <c r="AC7" s="2" t="n">
        <v>0.896617105536893</v>
      </c>
      <c r="AD7" s="2" t="n">
        <v>-0.0508722510555502</v>
      </c>
      <c r="AE7" s="2" t="n">
        <v>-1.50264765284799</v>
      </c>
      <c r="AF7" s="2" t="n">
        <v>1.21236163361159</v>
      </c>
      <c r="AG7" s="2" t="n">
        <v>0.0750473895251864</v>
      </c>
      <c r="AH7" s="2" t="n">
        <v>-0.72561250226166</v>
      </c>
      <c r="AI7" s="2" t="n">
        <v>-0.121612900073671</v>
      </c>
      <c r="AJ7" s="2" t="n">
        <v>-1.51423347402651</v>
      </c>
      <c r="AK7" s="2" t="n">
        <v>-1.37003560038753</v>
      </c>
      <c r="AL7" s="2" t="n">
        <v>-0.522236708376543</v>
      </c>
      <c r="AM7" s="2" t="n">
        <v>-0.501311386092513</v>
      </c>
      <c r="AN7" s="2" t="n">
        <v>-0.137303971249672</v>
      </c>
      <c r="AO7" s="2" t="n">
        <v>0.0314186576159944</v>
      </c>
      <c r="AP7" s="2" t="n">
        <v>-1.28947877401778</v>
      </c>
      <c r="AQ7" s="2" t="n">
        <v>0.294731614603575</v>
      </c>
      <c r="AR7" s="2" t="n">
        <v>-0.480099806895196</v>
      </c>
      <c r="AS7" s="2" t="n">
        <v>0.127493997122952</v>
      </c>
      <c r="AT7" s="2" t="n">
        <v>-0.648775199205664</v>
      </c>
      <c r="AU7" s="2" t="n">
        <v>1.11578019191072</v>
      </c>
      <c r="AV7" s="2" t="n">
        <v>-0.591535251153084</v>
      </c>
      <c r="AW7" s="2" t="n">
        <v>-0.810389953750506</v>
      </c>
      <c r="AX7" s="2" t="n">
        <v>-1.30559609648757</v>
      </c>
      <c r="AY7" s="2" t="n">
        <v>0.311818925500438</v>
      </c>
      <c r="AZ7" s="2" t="n">
        <v>-0.0683640165641184</v>
      </c>
      <c r="BA7" s="2" t="n">
        <v>-0.452428616225631</v>
      </c>
      <c r="BB7" s="2" t="n">
        <v>1.15415459183433</v>
      </c>
      <c r="BC7" s="2" t="n">
        <v>0.805644183535159</v>
      </c>
      <c r="BD7" s="2" t="n">
        <v>-0.11918433737676</v>
      </c>
      <c r="BE7" s="2" t="n">
        <v>-0.0950370701423331</v>
      </c>
      <c r="BF7" s="2" t="n">
        <v>0.858886107863203</v>
      </c>
      <c r="BG7" s="2" t="n">
        <v>-1.53712571469962</v>
      </c>
      <c r="BH7" s="2" t="n">
        <v>-0.0912320437496747</v>
      </c>
      <c r="BI7" s="2" t="n">
        <v>0.760328346663043</v>
      </c>
      <c r="BJ7" s="2" t="n">
        <v>0.407974814757172</v>
      </c>
      <c r="BK7" s="2" t="n">
        <v>0.257829969894992</v>
      </c>
      <c r="BL7" s="2" t="n">
        <v>0.479150090450344</v>
      </c>
      <c r="BM7" s="2" t="n">
        <v>-0.962048405379974</v>
      </c>
    </row>
    <row r="8" s="2" customFormat="true" ht="15" hidden="false" customHeight="false" outlineLevel="0" collapsed="false">
      <c r="A8" s="2" t="s">
        <v>69</v>
      </c>
      <c r="B8" s="2" t="n">
        <v>6.39965157432577</v>
      </c>
      <c r="C8" s="2" t="n">
        <v>0.148275896542792</v>
      </c>
      <c r="D8" s="2" t="n">
        <v>-0.944463704645807</v>
      </c>
      <c r="E8" s="2" t="n">
        <v>-0.949731593675327</v>
      </c>
      <c r="F8" s="2" t="n">
        <v>1.75323521650952</v>
      </c>
      <c r="G8" s="2" t="n">
        <v>0.552849186621431</v>
      </c>
      <c r="H8" s="2" t="n">
        <v>-0.771793151645302</v>
      </c>
      <c r="I8" s="2" t="n">
        <v>0.618743016527291</v>
      </c>
      <c r="J8" s="2" t="n">
        <v>-0.534305657856937</v>
      </c>
      <c r="K8" s="2" t="n">
        <v>1.24768646824203</v>
      </c>
      <c r="L8" s="2" t="n">
        <v>0.737705278037538</v>
      </c>
      <c r="M8" s="2" t="n">
        <v>1.34920732815108</v>
      </c>
      <c r="N8" s="2" t="n">
        <v>0.274481486565018</v>
      </c>
      <c r="O8" s="2" t="n">
        <v>1.39563113534717</v>
      </c>
      <c r="P8" s="2" t="n">
        <v>-0.636551411114111</v>
      </c>
      <c r="Q8" s="2" t="n">
        <v>-0.560365065476337</v>
      </c>
      <c r="R8" s="2" t="n">
        <v>-0.891913232524865</v>
      </c>
      <c r="S8" s="2" t="n">
        <v>0.126601047761383</v>
      </c>
      <c r="T8" s="2" t="n">
        <v>-0.709267652202616</v>
      </c>
      <c r="U8" s="2" t="n">
        <v>-2.46333951854563</v>
      </c>
      <c r="V8" s="2" t="n">
        <v>0.898947145979712</v>
      </c>
      <c r="W8" s="2" t="n">
        <v>-1.28014648364897</v>
      </c>
      <c r="X8" s="2" t="n">
        <v>0.310243688354027</v>
      </c>
      <c r="Y8" s="2" t="n">
        <v>-0.239137627955541</v>
      </c>
      <c r="Z8" s="2" t="n">
        <v>-0.207743460548388</v>
      </c>
      <c r="AA8" s="2" t="n">
        <v>-0.340099379382208</v>
      </c>
      <c r="AB8" s="2" t="n">
        <v>1.2971799604651</v>
      </c>
      <c r="AC8" s="2" t="n">
        <v>1.03419418460492</v>
      </c>
      <c r="AD8" s="2" t="n">
        <v>-0.118908976699028</v>
      </c>
      <c r="AE8" s="2" t="n">
        <v>-1.56732593536728</v>
      </c>
      <c r="AF8" s="2" t="n">
        <v>0.723343519841965</v>
      </c>
      <c r="AG8" s="2" t="n">
        <v>-0.104955811719894</v>
      </c>
      <c r="AH8" s="2" t="n">
        <v>-0.572112972724007</v>
      </c>
      <c r="AI8" s="2" t="n">
        <v>0.17415161917496</v>
      </c>
      <c r="AJ8" s="2" t="n">
        <v>-0.92915307741487</v>
      </c>
      <c r="AK8" s="2" t="n">
        <v>-1.52092436615759</v>
      </c>
      <c r="AL8" s="2" t="n">
        <v>-0.509186598962662</v>
      </c>
      <c r="AM8" s="2" t="n">
        <v>-0.180571761222142</v>
      </c>
      <c r="AN8" s="2" t="n">
        <v>-0.281455847802952</v>
      </c>
      <c r="AO8" s="2" t="n">
        <v>0.169305379190546</v>
      </c>
      <c r="AP8" s="2" t="n">
        <v>-1.33965408366671</v>
      </c>
      <c r="AQ8" s="2" t="n">
        <v>0.308502064394498</v>
      </c>
      <c r="AR8" s="2" t="n">
        <v>0.149502823417885</v>
      </c>
      <c r="AS8" s="2" t="n">
        <v>0.291232287250234</v>
      </c>
      <c r="AT8" s="2" t="n">
        <v>-0.785198946635768</v>
      </c>
      <c r="AU8" s="2" t="n">
        <v>1.22327053229767</v>
      </c>
      <c r="AV8" s="2" t="n">
        <v>-0.789395376703417</v>
      </c>
      <c r="AW8" s="2" t="n">
        <v>-1.29834695202929</v>
      </c>
      <c r="AX8" s="2" t="n">
        <v>-1.01974424139777</v>
      </c>
      <c r="AY8" s="2" t="n">
        <v>0.110513066738173</v>
      </c>
      <c r="AZ8" s="2" t="n">
        <v>-0.183338080530293</v>
      </c>
      <c r="BA8" s="2" t="n">
        <v>-0.590381416633827</v>
      </c>
      <c r="BB8" s="2" t="n">
        <v>1.19193282092664</v>
      </c>
      <c r="BC8" s="2" t="n">
        <v>0.959981516634741</v>
      </c>
      <c r="BD8" s="2" t="n">
        <v>0.466341554304008</v>
      </c>
      <c r="BE8" s="2" t="n">
        <v>0.420201683829609</v>
      </c>
      <c r="BF8" s="2" t="n">
        <v>0.983733790962779</v>
      </c>
      <c r="BG8" s="2" t="n">
        <v>-1.54223509813815</v>
      </c>
      <c r="BH8" s="2" t="n">
        <v>-0.159147302952196</v>
      </c>
      <c r="BI8" s="2" t="n">
        <v>1.02309624998514</v>
      </c>
      <c r="BJ8" s="2" t="n">
        <v>-0.106995463305027</v>
      </c>
      <c r="BK8" s="2" t="n">
        <v>-0.0222060895970623</v>
      </c>
      <c r="BL8" s="2" t="n">
        <v>0.613086664654431</v>
      </c>
      <c r="BM8" s="2" t="n">
        <v>-0.667836910907806</v>
      </c>
    </row>
    <row r="9" s="2" customFormat="true" ht="15" hidden="false" customHeight="false" outlineLevel="0" collapsed="false">
      <c r="A9" s="2" t="s">
        <v>70</v>
      </c>
      <c r="B9" s="2" t="n">
        <v>5.4613808860117</v>
      </c>
      <c r="C9" s="2" t="n">
        <v>0.0819567016831083</v>
      </c>
      <c r="D9" s="2" t="n">
        <v>-1.06276869542625</v>
      </c>
      <c r="E9" s="2" t="n">
        <v>-1.321115475911</v>
      </c>
      <c r="F9" s="2" t="n">
        <v>0.459188351161658</v>
      </c>
      <c r="G9" s="2" t="n">
        <v>0.394791942424561</v>
      </c>
      <c r="H9" s="2" t="n">
        <v>-1.09471782297941</v>
      </c>
      <c r="I9" s="2" t="n">
        <v>0.470679743962728</v>
      </c>
      <c r="J9" s="2" t="n">
        <v>-1.27692893505004</v>
      </c>
      <c r="K9" s="2" t="n">
        <v>0.838778784709966</v>
      </c>
      <c r="L9" s="2" t="n">
        <v>0.899359179583684</v>
      </c>
      <c r="M9" s="2" t="n">
        <v>1.36515724318497</v>
      </c>
      <c r="N9" s="2" t="n">
        <v>-0.493739179805171</v>
      </c>
      <c r="O9" s="2" t="n">
        <v>0.653521917084708</v>
      </c>
      <c r="P9" s="2" t="n">
        <v>-1.20031883637114</v>
      </c>
      <c r="Q9" s="2" t="n">
        <v>0.00724144854059497</v>
      </c>
      <c r="R9" s="2" t="n">
        <v>0.819912817421799</v>
      </c>
      <c r="S9" s="2" t="n">
        <v>0.718416560555541</v>
      </c>
      <c r="T9" s="2" t="n">
        <v>0.5231123716726</v>
      </c>
      <c r="U9" s="2" t="n">
        <v>-2.36647694937166</v>
      </c>
      <c r="V9" s="2" t="n">
        <v>0.896608796437938</v>
      </c>
      <c r="W9" s="2" t="n">
        <v>-1.75327229339601</v>
      </c>
      <c r="X9" s="2" t="n">
        <v>0.967129320027783</v>
      </c>
      <c r="Y9" s="2" t="n">
        <v>0.129338883315991</v>
      </c>
      <c r="Z9" s="2" t="n">
        <v>0.927033588699113</v>
      </c>
      <c r="AA9" s="2" t="n">
        <v>0.222077764814145</v>
      </c>
      <c r="AB9" s="2" t="n">
        <v>0.746706531860934</v>
      </c>
      <c r="AC9" s="2" t="n">
        <v>0.42610976890768</v>
      </c>
      <c r="AD9" s="2" t="n">
        <v>-0.402031015547639</v>
      </c>
      <c r="AE9" s="2" t="n">
        <v>-1.60992401147763</v>
      </c>
      <c r="AF9" s="2" t="n">
        <v>0.947837550082928</v>
      </c>
      <c r="AG9" s="2" t="n">
        <v>0.168290650886063</v>
      </c>
      <c r="AH9" s="2" t="n">
        <v>-0.582058262463205</v>
      </c>
      <c r="AI9" s="2" t="n">
        <v>-0.311905343199454</v>
      </c>
      <c r="AJ9" s="2" t="n">
        <v>-1.88861246790446</v>
      </c>
      <c r="AK9" s="2" t="n">
        <v>-1.1661098402168</v>
      </c>
      <c r="AL9" s="2" t="n">
        <v>-0.67415352626084</v>
      </c>
      <c r="AM9" s="2" t="n">
        <v>0.0726884422403831</v>
      </c>
      <c r="AN9" s="2" t="n">
        <v>-0.29184530338518</v>
      </c>
      <c r="AO9" s="2" t="n">
        <v>0.551622788130246</v>
      </c>
      <c r="AP9" s="2" t="n">
        <v>-1.74948728518106</v>
      </c>
      <c r="AQ9" s="2" t="n">
        <v>0.251623496764327</v>
      </c>
      <c r="AR9" s="2" t="n">
        <v>0.504041777961263</v>
      </c>
      <c r="AS9" s="2" t="n">
        <v>-0.927217723470902</v>
      </c>
      <c r="AT9" s="2" t="n">
        <v>-0.573167566156547</v>
      </c>
      <c r="AU9" s="2" t="n">
        <v>0.953885642913784</v>
      </c>
      <c r="AV9" s="2" t="n">
        <v>-0.566886517068571</v>
      </c>
      <c r="AW9" s="2" t="n">
        <v>-1.49449800768056</v>
      </c>
      <c r="AX9" s="2" t="n">
        <v>-1.23461121571355</v>
      </c>
      <c r="AY9" s="2" t="n">
        <v>0.266627043953361</v>
      </c>
      <c r="AZ9" s="2" t="n">
        <v>0.186072616155174</v>
      </c>
      <c r="BA9" s="2" t="n">
        <v>-1.21064606805798</v>
      </c>
      <c r="BB9" s="2" t="n">
        <v>1.17102379952151</v>
      </c>
      <c r="BC9" s="2" t="n">
        <v>1.22998784055693</v>
      </c>
      <c r="BD9" s="2" t="n">
        <v>-0.466601741476337</v>
      </c>
      <c r="BE9" s="2" t="n">
        <v>0.748732495075659</v>
      </c>
      <c r="BF9" s="2" t="n">
        <v>0.736821218983014</v>
      </c>
      <c r="BG9" s="2" t="n">
        <v>-1.45526559923406</v>
      </c>
      <c r="BH9" s="2" t="n">
        <v>-0.703792850215976</v>
      </c>
      <c r="BI9" s="2" t="n">
        <v>0.117911602245906</v>
      </c>
      <c r="BJ9" s="2" t="n">
        <v>0.229721581888467</v>
      </c>
      <c r="BK9" s="2" t="n">
        <v>-0.455358268122165</v>
      </c>
      <c r="BL9" s="2" t="n">
        <v>-0.0913592944846163</v>
      </c>
      <c r="BM9" s="2" t="n">
        <v>-2.07516894040428</v>
      </c>
    </row>
    <row r="10" s="2" customFormat="true" ht="15" hidden="false" customHeight="false" outlineLevel="0" collapsed="false">
      <c r="A10" s="2" t="s">
        <v>71</v>
      </c>
      <c r="B10" s="2" t="n">
        <v>5.29532718376341</v>
      </c>
      <c r="C10" s="2" t="n">
        <v>0.0912159106306275</v>
      </c>
      <c r="D10" s="2" t="n">
        <v>-0.888267484184365</v>
      </c>
      <c r="E10" s="2" t="n">
        <v>-0.885370212067664</v>
      </c>
      <c r="F10" s="2" t="n">
        <v>1.88806927413636</v>
      </c>
      <c r="G10" s="2" t="n">
        <v>0.394488390077141</v>
      </c>
      <c r="H10" s="2" t="n">
        <v>-0.670020438374406</v>
      </c>
      <c r="I10" s="2" t="n">
        <v>0.309358011782556</v>
      </c>
      <c r="J10" s="2" t="n">
        <v>-0.139271528084466</v>
      </c>
      <c r="K10" s="2" t="n">
        <v>1.40553505690617</v>
      </c>
      <c r="L10" s="2" t="n">
        <v>0.86768353313047</v>
      </c>
      <c r="M10" s="2" t="n">
        <v>1.15386903154148</v>
      </c>
      <c r="N10" s="2" t="n">
        <v>-0.438722591307737</v>
      </c>
      <c r="O10" s="2" t="n">
        <v>0.70974002750063</v>
      </c>
      <c r="P10" s="2" t="n">
        <v>-1.89351347956636</v>
      </c>
      <c r="Q10" s="2" t="n">
        <v>-0.636093814556421</v>
      </c>
      <c r="R10" s="2" t="n">
        <v>-0.6292225029458</v>
      </c>
      <c r="S10" s="2" t="n">
        <v>-0.172092917056878</v>
      </c>
      <c r="T10" s="2" t="n">
        <v>-0.836807799213753</v>
      </c>
      <c r="U10" s="2" t="n">
        <v>-1.59554755457955</v>
      </c>
      <c r="V10" s="2" t="n">
        <v>0.525098400365738</v>
      </c>
      <c r="W10" s="2" t="n">
        <v>-0.955455500620313</v>
      </c>
      <c r="X10" s="2" t="n">
        <v>0.881001332307304</v>
      </c>
      <c r="Y10" s="2" t="n">
        <v>0.496319895996908</v>
      </c>
      <c r="Z10" s="2" t="n">
        <v>0.539945014085286</v>
      </c>
      <c r="AA10" s="2" t="n">
        <v>0.168519369213042</v>
      </c>
      <c r="AB10" s="2" t="n">
        <v>1.20225204084751</v>
      </c>
      <c r="AC10" s="2" t="n">
        <v>0.977120350031016</v>
      </c>
      <c r="AD10" s="2" t="n">
        <v>-0.302118846064347</v>
      </c>
      <c r="AE10" s="2" t="n">
        <v>-2.26130028733064</v>
      </c>
      <c r="AF10" s="2" t="n">
        <v>0.767308368429808</v>
      </c>
      <c r="AG10" s="2" t="n">
        <v>0.0174968596012754</v>
      </c>
      <c r="AH10" s="2" t="n">
        <v>-0.617924738808545</v>
      </c>
      <c r="AI10" s="2" t="n">
        <v>0.492039903995723</v>
      </c>
      <c r="AJ10" s="2" t="n">
        <v>-2.12206566728414</v>
      </c>
      <c r="AK10" s="2" t="n">
        <v>-2.19246072464439</v>
      </c>
      <c r="AL10" s="2" t="n">
        <v>-0.862799381994199</v>
      </c>
      <c r="AM10" s="2" t="n">
        <v>-0.405664541241768</v>
      </c>
      <c r="AN10" s="2" t="n">
        <v>-1.50135785858932</v>
      </c>
      <c r="AO10" s="2" t="n">
        <v>0.790148504065762</v>
      </c>
      <c r="AP10" s="2" t="n">
        <v>-1.42950114351675</v>
      </c>
      <c r="AQ10" s="2" t="n">
        <v>0.585827649323645</v>
      </c>
      <c r="AR10" s="2" t="n">
        <v>-0.72654161059125</v>
      </c>
      <c r="AS10" s="2" t="n">
        <v>-0.555866913319162</v>
      </c>
      <c r="AT10" s="2" t="n">
        <v>-1.35938193649058</v>
      </c>
      <c r="AU10" s="2" t="n">
        <v>1.49291548930941</v>
      </c>
      <c r="AV10" s="2" t="n">
        <v>-1.04744246603392</v>
      </c>
      <c r="AW10" s="2" t="n">
        <v>-1.5824056809203</v>
      </c>
      <c r="AX10" s="2" t="n">
        <v>-1.71889063944628</v>
      </c>
      <c r="AY10" s="2" t="n">
        <v>0.998508453185737</v>
      </c>
      <c r="AZ10" s="2" t="n">
        <v>-0.082429558634354</v>
      </c>
      <c r="BA10" s="2" t="n">
        <v>-1.41736195080876</v>
      </c>
      <c r="BB10" s="2" t="n">
        <v>1.78487378665756</v>
      </c>
      <c r="BC10" s="2" t="n">
        <v>1.00581867018418</v>
      </c>
      <c r="BD10" s="2" t="n">
        <v>0.534457493441794</v>
      </c>
      <c r="BE10" s="2" t="n">
        <v>0.677146006720424</v>
      </c>
      <c r="BF10" s="2" t="n">
        <v>0.250977981900119</v>
      </c>
      <c r="BG10" s="2" t="n">
        <v>-1.29795602998103</v>
      </c>
      <c r="BH10" s="2" t="n">
        <v>-0.220536204316851</v>
      </c>
      <c r="BI10" s="2" t="n">
        <v>1.48313287845631</v>
      </c>
      <c r="BJ10" s="2" t="n">
        <v>0.455889156123858</v>
      </c>
      <c r="BK10" s="2" t="n">
        <v>-0.652306725940913</v>
      </c>
      <c r="BL10" s="2" t="n">
        <v>-0.243816228917153</v>
      </c>
      <c r="BM10" s="2" t="n">
        <v>-0.89355237950205</v>
      </c>
    </row>
    <row r="11" s="2" customFormat="true" ht="15" hidden="false" customHeight="false" outlineLevel="0" collapsed="false">
      <c r="A11" s="2" t="s">
        <v>72</v>
      </c>
      <c r="B11" s="2" t="n">
        <v>4.00093824376383</v>
      </c>
      <c r="C11" s="2" t="n">
        <v>0.0572472222723849</v>
      </c>
      <c r="D11" s="2" t="n">
        <v>-1.05225760739569</v>
      </c>
      <c r="E11" s="2" t="n">
        <v>-0.403704316202041</v>
      </c>
      <c r="F11" s="2" t="n">
        <v>-1.03543269933331</v>
      </c>
      <c r="G11" s="2" t="n">
        <v>0.67399330919368</v>
      </c>
      <c r="H11" s="2" t="n">
        <v>-0.480424805075933</v>
      </c>
      <c r="I11" s="2" t="n">
        <v>0.601451072889699</v>
      </c>
      <c r="J11" s="2" t="n">
        <v>-0.574105825513971</v>
      </c>
      <c r="K11" s="2" t="n">
        <v>-0.428266312404571</v>
      </c>
      <c r="L11" s="2" t="n">
        <v>-0.22508193870124</v>
      </c>
      <c r="M11" s="2" t="n">
        <v>-0.722884259049921</v>
      </c>
      <c r="N11" s="2" t="n">
        <v>-1.3842343731419</v>
      </c>
      <c r="O11" s="2" t="n">
        <v>0.03876972517025</v>
      </c>
      <c r="P11" s="2" t="n">
        <v>-1.51560686306107</v>
      </c>
      <c r="Q11" s="2" t="n">
        <v>1.02133862241216</v>
      </c>
      <c r="R11" s="2" t="n">
        <v>2.66879811269044</v>
      </c>
      <c r="S11" s="2" t="n">
        <v>-0.24242533956593</v>
      </c>
      <c r="T11" s="2" t="n">
        <v>1.34275683818045</v>
      </c>
      <c r="U11" s="2" t="n">
        <v>0.757625278570287</v>
      </c>
      <c r="V11" s="2" t="n">
        <v>-0.410976044729746</v>
      </c>
      <c r="W11" s="2" t="n">
        <v>-0.685939915072899</v>
      </c>
      <c r="X11" s="2" t="n">
        <v>1.12402000343326</v>
      </c>
      <c r="Y11" s="2" t="n">
        <v>0.193185024414294</v>
      </c>
      <c r="Z11" s="2" t="n">
        <v>1.10579483949735</v>
      </c>
      <c r="AA11" s="2" t="n">
        <v>1.17587611056848</v>
      </c>
      <c r="AB11" s="2" t="n">
        <v>-0.18587615489411</v>
      </c>
      <c r="AC11" s="2" t="n">
        <v>0.413971511763153</v>
      </c>
      <c r="AD11" s="2" t="n">
        <v>-1.90041228532619</v>
      </c>
      <c r="AE11" s="2" t="n">
        <v>0.468211443542491</v>
      </c>
      <c r="AF11" s="2" t="n">
        <v>-0.900191325351134</v>
      </c>
      <c r="AG11" s="2" t="n">
        <v>0.562028172493372</v>
      </c>
      <c r="AH11" s="2" t="n">
        <v>-1.65858909894133</v>
      </c>
      <c r="AI11" s="2" t="n">
        <v>0.699980825969622</v>
      </c>
      <c r="AJ11" s="2" t="n">
        <v>0.747203710411906</v>
      </c>
      <c r="AK11" s="2" t="n">
        <v>-2.10653821489696</v>
      </c>
      <c r="AL11" s="2" t="n">
        <v>-0.0383718800160703</v>
      </c>
      <c r="AM11" s="2" t="n">
        <v>-0.916279919383834</v>
      </c>
      <c r="AN11" s="2" t="n">
        <v>-0.545783038557331</v>
      </c>
      <c r="AO11" s="2" t="n">
        <v>0.382070914151612</v>
      </c>
      <c r="AP11" s="2" t="n">
        <v>0.28160939833683</v>
      </c>
      <c r="AQ11" s="2" t="n">
        <v>-0.94441171998138</v>
      </c>
      <c r="AR11" s="2" t="n">
        <v>0.848133804330656</v>
      </c>
      <c r="AS11" s="2" t="n">
        <v>-2.4285568941137</v>
      </c>
      <c r="AT11" s="2" t="n">
        <v>0.340416181112103</v>
      </c>
      <c r="AU11" s="2" t="n">
        <v>-0.527725377285991</v>
      </c>
      <c r="AV11" s="2" t="n">
        <v>-0.729456990258259</v>
      </c>
      <c r="AW11" s="2" t="n">
        <v>-0.267537510788315</v>
      </c>
      <c r="AX11" s="2" t="n">
        <v>-1.66744014594898</v>
      </c>
      <c r="AY11" s="2" t="n">
        <v>1.1550446132531</v>
      </c>
      <c r="AZ11" s="2" t="n">
        <v>-1.33709725340251</v>
      </c>
      <c r="BA11" s="2" t="n">
        <v>-0.22753888889073</v>
      </c>
      <c r="BB11" s="2" t="n">
        <v>-0.279987913128516</v>
      </c>
      <c r="BC11" s="2" t="n">
        <v>-0.95065297469379</v>
      </c>
      <c r="BD11" s="2" t="n">
        <v>-1.32677873588337</v>
      </c>
      <c r="BE11" s="2" t="n">
        <v>1.06297350817762</v>
      </c>
      <c r="BF11" s="2" t="n">
        <v>0.645963748510276</v>
      </c>
      <c r="BG11" s="2" t="n">
        <v>0.108700775760834</v>
      </c>
      <c r="BH11" s="2" t="n">
        <v>-0.734888775496855</v>
      </c>
      <c r="BI11" s="2" t="n">
        <v>0.127245482464825</v>
      </c>
      <c r="BJ11" s="2" t="n">
        <v>-0.323308808854246</v>
      </c>
      <c r="BK11" s="2" t="n">
        <v>-1.0098955801553</v>
      </c>
      <c r="BL11" s="2" t="n">
        <v>-1.51741572844317</v>
      </c>
      <c r="BM11" s="2" t="n">
        <v>-1.64436050447077</v>
      </c>
    </row>
    <row r="12" s="2" customFormat="true" ht="15" hidden="false" customHeight="false" outlineLevel="0" collapsed="false">
      <c r="A12" s="2" t="s">
        <v>73</v>
      </c>
      <c r="B12" s="2" t="n">
        <v>4.81924334184521</v>
      </c>
      <c r="C12" s="2" t="n">
        <v>0.0693515879312867</v>
      </c>
      <c r="D12" s="2" t="n">
        <v>-0.325498976339034</v>
      </c>
      <c r="E12" s="2" t="n">
        <v>-0.933811104478754</v>
      </c>
      <c r="F12" s="2" t="n">
        <v>-1.04283206080828</v>
      </c>
      <c r="G12" s="2" t="n">
        <v>0.21013380984339</v>
      </c>
      <c r="H12" s="2" t="n">
        <v>-1.15650388032409</v>
      </c>
      <c r="I12" s="2" t="n">
        <v>0.208348650630409</v>
      </c>
      <c r="J12" s="2" t="n">
        <v>-0.675879756543737</v>
      </c>
      <c r="K12" s="2" t="n">
        <v>-1.40890700787847</v>
      </c>
      <c r="L12" s="2" t="n">
        <v>0.34856398812484</v>
      </c>
      <c r="M12" s="2" t="n">
        <v>-0.624239807555719</v>
      </c>
      <c r="N12" s="2" t="n">
        <v>-2.18877628644765</v>
      </c>
      <c r="O12" s="2" t="n">
        <v>-0.391651927876856</v>
      </c>
      <c r="P12" s="2" t="n">
        <v>0.398894751190829</v>
      </c>
      <c r="Q12" s="2" t="n">
        <v>1.47542237125256</v>
      </c>
      <c r="R12" s="2" t="n">
        <v>1.88035433742101</v>
      </c>
      <c r="S12" s="2" t="n">
        <v>0.0357109338897003</v>
      </c>
      <c r="T12" s="2" t="n">
        <v>1.47141379954523</v>
      </c>
      <c r="U12" s="2" t="n">
        <v>1.43918456263713</v>
      </c>
      <c r="V12" s="2" t="n">
        <v>-0.431323526118072</v>
      </c>
      <c r="W12" s="2" t="n">
        <v>1.33886035749891</v>
      </c>
      <c r="X12" s="2" t="n">
        <v>0.0430827039895629</v>
      </c>
      <c r="Y12" s="2" t="n">
        <v>0.932766138241617</v>
      </c>
      <c r="Z12" s="2" t="n">
        <v>1.35111106280536</v>
      </c>
      <c r="AA12" s="2" t="n">
        <v>0.523604415688344</v>
      </c>
      <c r="AB12" s="2" t="n">
        <v>-0.817823349649257</v>
      </c>
      <c r="AC12" s="2" t="n">
        <v>-0.479150659076681</v>
      </c>
      <c r="AD12" s="2" t="n">
        <v>-1.08160130945409</v>
      </c>
      <c r="AE12" s="2" t="n">
        <v>0.0120351525532036</v>
      </c>
      <c r="AF12" s="2" t="n">
        <v>-0.544741612976349</v>
      </c>
      <c r="AG12" s="2" t="n">
        <v>0.433254230215323</v>
      </c>
      <c r="AH12" s="2" t="n">
        <v>-0.643643359163555</v>
      </c>
      <c r="AI12" s="2" t="n">
        <v>-0.0508739491635844</v>
      </c>
      <c r="AJ12" s="2" t="n">
        <v>-0.384907018212738</v>
      </c>
      <c r="AK12" s="2" t="n">
        <v>0.131194831474436</v>
      </c>
      <c r="AL12" s="2" t="n">
        <v>-0.174497750550144</v>
      </c>
      <c r="AM12" s="2" t="n">
        <v>-0.84932383922687</v>
      </c>
      <c r="AN12" s="2" t="n">
        <v>-0.997116408939404</v>
      </c>
      <c r="AO12" s="2" t="n">
        <v>0.726900504220285</v>
      </c>
      <c r="AP12" s="2" t="n">
        <v>-0.428840007916858</v>
      </c>
      <c r="AQ12" s="2" t="n">
        <v>0.0224333113526039</v>
      </c>
      <c r="AR12" s="2" t="n">
        <v>0.969897712944143</v>
      </c>
      <c r="AS12" s="2" t="n">
        <v>-1.17713947456828</v>
      </c>
      <c r="AT12" s="2" t="n">
        <v>-0.175988726872601</v>
      </c>
      <c r="AU12" s="2" t="n">
        <v>-0.606858956335067</v>
      </c>
      <c r="AV12" s="2" t="n">
        <v>-0.756689427735733</v>
      </c>
      <c r="AW12" s="2" t="n">
        <v>0.086982002742847</v>
      </c>
      <c r="AX12" s="2" t="n">
        <v>-0.0068780336170865</v>
      </c>
      <c r="AY12" s="2" t="n">
        <v>0.345320892506569</v>
      </c>
      <c r="AZ12" s="2" t="n">
        <v>-1.05801543389936</v>
      </c>
      <c r="BA12" s="2" t="n">
        <v>-1.10387347916404</v>
      </c>
      <c r="BB12" s="2" t="n">
        <v>-1.27999773593508</v>
      </c>
      <c r="BC12" s="2" t="n">
        <v>0.179606531242528</v>
      </c>
      <c r="BD12" s="2" t="n">
        <v>-2.00661060112179</v>
      </c>
      <c r="BE12" s="2" t="n">
        <v>0.825168709844688</v>
      </c>
      <c r="BF12" s="2" t="n">
        <v>0.377094357046464</v>
      </c>
      <c r="BG12" s="2" t="n">
        <v>-0.299990190591793</v>
      </c>
      <c r="BH12" s="2" t="n">
        <v>-1.70969445913161</v>
      </c>
      <c r="BI12" s="2" t="n">
        <v>0.493003009455183</v>
      </c>
      <c r="BJ12" s="2" t="n">
        <v>-0.176280806035223</v>
      </c>
      <c r="BK12" s="2" t="n">
        <v>-1.53332763525155</v>
      </c>
      <c r="BL12" s="2" t="n">
        <v>-2.00851218163543</v>
      </c>
      <c r="BM12" s="2" t="n">
        <v>-1.8842934916401</v>
      </c>
    </row>
    <row r="13" s="2" customFormat="true" ht="15" hidden="false" customHeight="false" outlineLevel="0" collapsed="false">
      <c r="A13" s="2" t="s">
        <v>74</v>
      </c>
      <c r="B13" s="2" t="n">
        <v>4.64361801300652</v>
      </c>
      <c r="C13" s="2" t="n">
        <v>0.0780559222127974</v>
      </c>
      <c r="D13" s="2" t="n">
        <v>-0.192404356176573</v>
      </c>
      <c r="E13" s="2" t="n">
        <v>-0.455331461557886</v>
      </c>
      <c r="F13" s="2" t="n">
        <v>-0.518354419178564</v>
      </c>
      <c r="G13" s="2" t="n">
        <v>0.0163822356225845</v>
      </c>
      <c r="H13" s="2" t="n">
        <v>-0.257021160250063</v>
      </c>
      <c r="I13" s="2" t="n">
        <v>0.773827813766004</v>
      </c>
      <c r="J13" s="2" t="n">
        <v>-0.753290341053612</v>
      </c>
      <c r="K13" s="2" t="n">
        <v>-1.25671480142104</v>
      </c>
      <c r="L13" s="2" t="n">
        <v>-0.723875979468064</v>
      </c>
      <c r="M13" s="2" t="n">
        <v>-1.01970145539454</v>
      </c>
      <c r="N13" s="2" t="n">
        <v>-1.80811275790017</v>
      </c>
      <c r="O13" s="2" t="n">
        <v>-0.589955377976204</v>
      </c>
      <c r="P13" s="2" t="n">
        <v>-0.349779017854272</v>
      </c>
      <c r="Q13" s="2" t="n">
        <v>0.865145298720417</v>
      </c>
      <c r="R13" s="2" t="n">
        <v>2.24556312678131</v>
      </c>
      <c r="S13" s="2" t="n">
        <v>0.384618010390573</v>
      </c>
      <c r="T13" s="2" t="n">
        <v>1.61986497048161</v>
      </c>
      <c r="U13" s="2" t="n">
        <v>1.87079008778012</v>
      </c>
      <c r="V13" s="2" t="n">
        <v>0.12661158467612</v>
      </c>
      <c r="W13" s="2" t="n">
        <v>-0.649249350789214</v>
      </c>
      <c r="X13" s="2" t="n">
        <v>0.736269089126016</v>
      </c>
      <c r="Y13" s="2" t="n">
        <v>1.03836954765002</v>
      </c>
      <c r="Z13" s="2" t="n">
        <v>0.359854743041681</v>
      </c>
      <c r="AA13" s="2" t="n">
        <v>1.24736339499663</v>
      </c>
      <c r="AB13" s="2" t="n">
        <v>-0.715124854524629</v>
      </c>
      <c r="AC13" s="2" t="n">
        <v>-0.191370154579038</v>
      </c>
      <c r="AD13" s="2" t="n">
        <v>-1.71093559845862</v>
      </c>
      <c r="AE13" s="2" t="n">
        <v>0.583814802325232</v>
      </c>
      <c r="AF13" s="2" t="n">
        <v>-0.848549804547475</v>
      </c>
      <c r="AG13" s="2" t="n">
        <v>0.171296185771872</v>
      </c>
      <c r="AH13" s="2" t="n">
        <v>-2.05638843484762</v>
      </c>
      <c r="AI13" s="2" t="n">
        <v>-0.74881735361637</v>
      </c>
      <c r="AJ13" s="2" t="n">
        <v>-0.512525222178636</v>
      </c>
      <c r="AK13" s="2" t="n">
        <v>1.07147631307244</v>
      </c>
      <c r="AL13" s="2" t="n">
        <v>-0.14705033131887</v>
      </c>
      <c r="AM13" s="2" t="n">
        <v>-0.763571682858555</v>
      </c>
      <c r="AN13" s="2" t="n">
        <v>-1.09899773448949</v>
      </c>
      <c r="AO13" s="2" t="n">
        <v>0.725994526920818</v>
      </c>
      <c r="AP13" s="2" t="n">
        <v>0.351224493742297</v>
      </c>
      <c r="AQ13" s="2" t="n">
        <v>0.0120022337260187</v>
      </c>
      <c r="AR13" s="2" t="n">
        <v>0.626546637386207</v>
      </c>
      <c r="AS13" s="2" t="n">
        <v>-2.28438479160545</v>
      </c>
      <c r="AT13" s="2" t="n">
        <v>-0.590961942121795</v>
      </c>
      <c r="AU13" s="2" t="n">
        <v>-1.00197499127618</v>
      </c>
      <c r="AV13" s="2" t="n">
        <v>-0.253915175367338</v>
      </c>
      <c r="AW13" s="2" t="n">
        <v>-0.00191422357607883</v>
      </c>
      <c r="AX13" s="2" t="n">
        <v>0.247265030403467</v>
      </c>
      <c r="AY13" s="2" t="n">
        <v>-0.349009626145902</v>
      </c>
      <c r="AZ13" s="2" t="n">
        <v>-2.13159707904513</v>
      </c>
      <c r="BA13" s="2" t="n">
        <v>-0.0534929794932032</v>
      </c>
      <c r="BB13" s="2" t="n">
        <v>-0.836634803062324</v>
      </c>
      <c r="BC13" s="2" t="n">
        <v>-0.110511557603858</v>
      </c>
      <c r="BD13" s="2" t="n">
        <v>-1.3092534523307</v>
      </c>
      <c r="BE13" s="2" t="n">
        <v>0.500514588683351</v>
      </c>
      <c r="BF13" s="2" t="n">
        <v>-0.0838013004491812</v>
      </c>
      <c r="BG13" s="2" t="n">
        <v>-0.51708115945064</v>
      </c>
      <c r="BH13" s="2" t="n">
        <v>-2.31906769158579</v>
      </c>
      <c r="BI13" s="2" t="n">
        <v>-0.414088120050715</v>
      </c>
      <c r="BJ13" s="2" t="n">
        <v>0.53000494185571</v>
      </c>
      <c r="BK13" s="2" t="n">
        <v>-1.14699588932003</v>
      </c>
      <c r="BL13" s="2" t="n">
        <v>-1.65515827387803</v>
      </c>
      <c r="BM13" s="2" t="n">
        <v>-2.43364451637313</v>
      </c>
    </row>
    <row r="14" s="2" customFormat="true" ht="15" hidden="false" customHeight="false" outlineLevel="0" collapsed="false">
      <c r="A14" s="2" t="s">
        <v>75</v>
      </c>
      <c r="B14" s="2" t="n">
        <v>4.6690652466939</v>
      </c>
      <c r="C14" s="2" t="n">
        <v>0.0647597055669241</v>
      </c>
      <c r="D14" s="2" t="n">
        <v>-1.20029452637676</v>
      </c>
      <c r="E14" s="2" t="n">
        <v>-1.58875728626474</v>
      </c>
      <c r="F14" s="2" t="n">
        <v>1.16034359149171</v>
      </c>
      <c r="G14" s="2" t="n">
        <v>0.463732715768526</v>
      </c>
      <c r="H14" s="2" t="n">
        <v>-0.65770907375765</v>
      </c>
      <c r="I14" s="2" t="n">
        <v>0.404629466842161</v>
      </c>
      <c r="J14" s="2" t="n">
        <v>-0.93168778797345</v>
      </c>
      <c r="K14" s="2" t="n">
        <v>1.14043238745115</v>
      </c>
      <c r="L14" s="2" t="n">
        <v>0.808403901570074</v>
      </c>
      <c r="M14" s="2" t="n">
        <v>1.12341426941737</v>
      </c>
      <c r="N14" s="2" t="n">
        <v>-0.0634337372137197</v>
      </c>
      <c r="O14" s="2" t="n">
        <v>1.22034748627076</v>
      </c>
      <c r="P14" s="2" t="n">
        <v>-1.72743889260449</v>
      </c>
      <c r="Q14" s="2" t="n">
        <v>0.44008709467013</v>
      </c>
      <c r="R14" s="2" t="n">
        <v>-1.48112668888661</v>
      </c>
      <c r="S14" s="2" t="n">
        <v>1.00726860455055</v>
      </c>
      <c r="T14" s="2" t="n">
        <v>0.658797446338617</v>
      </c>
      <c r="U14" s="2" t="n">
        <v>-1.74787323623985</v>
      </c>
      <c r="V14" s="2" t="n">
        <v>-0.0770324857804445</v>
      </c>
      <c r="W14" s="2" t="n">
        <v>-0.861441074939081</v>
      </c>
      <c r="X14" s="2" t="n">
        <v>0.307015513270722</v>
      </c>
      <c r="Y14" s="2" t="n">
        <v>0.128002096261297</v>
      </c>
      <c r="Z14" s="2" t="n">
        <v>0.204352360233082</v>
      </c>
      <c r="AA14" s="2" t="n">
        <v>0.531600361451511</v>
      </c>
      <c r="AB14" s="2" t="n">
        <v>0.901962687094792</v>
      </c>
      <c r="AC14" s="2" t="n">
        <v>1.32365084944705</v>
      </c>
      <c r="AD14" s="2" t="n">
        <v>-0.164297081351989</v>
      </c>
      <c r="AE14" s="2" t="n">
        <v>-1.86296844625603</v>
      </c>
      <c r="AF14" s="2" t="n">
        <v>0.397939333288644</v>
      </c>
      <c r="AG14" s="2" t="n">
        <v>0.142080152226781</v>
      </c>
      <c r="AH14" s="2" t="n">
        <v>-1.12078713073954</v>
      </c>
      <c r="AI14" s="2" t="n">
        <v>-0.489267209801405</v>
      </c>
      <c r="AJ14" s="2" t="n">
        <v>-1.85393487627745</v>
      </c>
      <c r="AK14" s="2" t="n">
        <v>-2.1400363335613</v>
      </c>
      <c r="AL14" s="2" t="n">
        <v>-0.615735522522137</v>
      </c>
      <c r="AM14" s="2" t="n">
        <v>-0.56158688081535</v>
      </c>
      <c r="AN14" s="2" t="n">
        <v>-0.137433830786063</v>
      </c>
      <c r="AO14" s="2" t="n">
        <v>0.667589733375215</v>
      </c>
      <c r="AP14" s="2" t="n">
        <v>-0.921227772658384</v>
      </c>
      <c r="AQ14" s="2" t="n">
        <v>0.925945981304572</v>
      </c>
      <c r="AR14" s="2" t="n">
        <v>0.604084343731655</v>
      </c>
      <c r="AS14" s="2" t="n">
        <v>0.292988719743052</v>
      </c>
      <c r="AT14" s="2" t="n">
        <v>0.258762130419557</v>
      </c>
      <c r="AU14" s="2" t="n">
        <v>0.914410599569886</v>
      </c>
      <c r="AV14" s="2" t="n">
        <v>-1.15663021726347</v>
      </c>
      <c r="AW14" s="2" t="n">
        <v>-0.757342343637829</v>
      </c>
      <c r="AX14" s="2" t="n">
        <v>-0.964642690824028</v>
      </c>
      <c r="AY14" s="2" t="n">
        <v>1.28784074816975</v>
      </c>
      <c r="AZ14" s="2" t="n">
        <v>-1.66965236379109</v>
      </c>
      <c r="BA14" s="2" t="n">
        <v>-1.86971306646092</v>
      </c>
      <c r="BB14" s="2" t="n">
        <v>0.886493021690046</v>
      </c>
      <c r="BC14" s="2" t="n">
        <v>0.901655514829784</v>
      </c>
      <c r="BD14" s="2" t="n">
        <v>-1.79439331818104</v>
      </c>
      <c r="BE14" s="2" t="n">
        <v>1.00322762333084</v>
      </c>
      <c r="BF14" s="2" t="n">
        <v>0.485543022711949</v>
      </c>
      <c r="BG14" s="2" t="n">
        <v>-1.49985056334225</v>
      </c>
      <c r="BH14" s="2" t="n">
        <v>-1.14745750723955</v>
      </c>
      <c r="BI14" s="2" t="n">
        <v>0.626702380775785</v>
      </c>
      <c r="BJ14" s="2" t="n">
        <v>0.542992398246323</v>
      </c>
      <c r="BK14" s="2" t="n">
        <v>-0.517971120417387</v>
      </c>
      <c r="BL14" s="2" t="n">
        <v>-0.244818076426489</v>
      </c>
      <c r="BM14" s="2" t="n">
        <v>-2.29478214237345</v>
      </c>
    </row>
    <row r="15" s="2" customFormat="true" ht="15" hidden="false" customHeight="false" outlineLevel="0" collapsed="false">
      <c r="A15" s="2" t="s">
        <v>76</v>
      </c>
      <c r="B15" s="2" t="n">
        <v>3.73252873203064</v>
      </c>
      <c r="C15" s="2" t="n">
        <v>0.134653876666051</v>
      </c>
      <c r="D15" s="2" t="n">
        <v>-0.31858574378053</v>
      </c>
      <c r="E15" s="2" t="n">
        <v>-0.66877537704089</v>
      </c>
      <c r="F15" s="2" t="n">
        <v>1.37182183235826</v>
      </c>
      <c r="G15" s="2" t="n">
        <v>0.0744202421913724</v>
      </c>
      <c r="H15" s="2" t="n">
        <v>-0.388179897100236</v>
      </c>
      <c r="I15" s="2" t="n">
        <v>0.28018257625045</v>
      </c>
      <c r="J15" s="2" t="n">
        <v>-0.186361972652679</v>
      </c>
      <c r="K15" s="2" t="n">
        <v>1.57302260518013</v>
      </c>
      <c r="L15" s="2" t="n">
        <v>1.09312895997517</v>
      </c>
      <c r="M15" s="2" t="n">
        <v>1.312743158909</v>
      </c>
      <c r="N15" s="2" t="n">
        <v>0.714408292867428</v>
      </c>
      <c r="O15" s="2" t="n">
        <v>1.00745145987057</v>
      </c>
      <c r="P15" s="2" t="n">
        <v>-0.396790330913779</v>
      </c>
      <c r="Q15" s="2" t="n">
        <v>-1.0979530614207</v>
      </c>
      <c r="R15" s="2" t="n">
        <v>-1.05737167397188</v>
      </c>
      <c r="S15" s="2" t="n">
        <v>-0.137855469562992</v>
      </c>
      <c r="T15" s="2" t="n">
        <v>-0.70168738113232</v>
      </c>
      <c r="U15" s="2" t="n">
        <v>-2.43626237687671</v>
      </c>
      <c r="V15" s="2" t="n">
        <v>0.670771490733298</v>
      </c>
      <c r="W15" s="2" t="n">
        <v>-1.53987607309507</v>
      </c>
      <c r="X15" s="2" t="n">
        <v>0.00937797410100655</v>
      </c>
      <c r="Y15" s="2" t="n">
        <v>-0.638299575340004</v>
      </c>
      <c r="Z15" s="2" t="n">
        <v>-0.093087240205656</v>
      </c>
      <c r="AA15" s="2" t="n">
        <v>-1.10021816118271</v>
      </c>
      <c r="AB15" s="2" t="n">
        <v>0.973233887399436</v>
      </c>
      <c r="AC15" s="2" t="n">
        <v>0.895024148289596</v>
      </c>
      <c r="AD15" s="2" t="n">
        <v>0.398051563352265</v>
      </c>
      <c r="AE15" s="2" t="n">
        <v>-1.21741709865659</v>
      </c>
      <c r="AF15" s="2" t="n">
        <v>1.61784735350192</v>
      </c>
      <c r="AG15" s="2" t="n">
        <v>-0.0127641120474235</v>
      </c>
      <c r="AH15" s="2" t="n">
        <v>-0.163455495455146</v>
      </c>
      <c r="AI15" s="2" t="n">
        <v>0.54352798128505</v>
      </c>
      <c r="AJ15" s="2" t="n">
        <v>-1.4603446026569</v>
      </c>
      <c r="AK15" s="2" t="n">
        <v>-2.57281016981757</v>
      </c>
      <c r="AL15" s="2" t="n">
        <v>-0.51457251220525</v>
      </c>
      <c r="AM15" s="2" t="n">
        <v>-0.101889912011606</v>
      </c>
      <c r="AN15" s="2" t="n">
        <v>0.513898907339822</v>
      </c>
      <c r="AO15" s="2" t="n">
        <v>-0.393306182619234</v>
      </c>
      <c r="AP15" s="2" t="n">
        <v>-1.14099357291428</v>
      </c>
      <c r="AQ15" s="2" t="n">
        <v>1.0386148967205</v>
      </c>
      <c r="AR15" s="2" t="n">
        <v>-0.121879420101933</v>
      </c>
      <c r="AS15" s="2" t="n">
        <v>0.774381961845027</v>
      </c>
      <c r="AT15" s="2" t="n">
        <v>-0.557761570844928</v>
      </c>
      <c r="AU15" s="2" t="n">
        <v>1.68306876841358</v>
      </c>
      <c r="AV15" s="2" t="n">
        <v>-0.764297096476338</v>
      </c>
      <c r="AW15" s="2" t="n">
        <v>-1.10464622215818</v>
      </c>
      <c r="AX15" s="2" t="n">
        <v>-1.3287078774345</v>
      </c>
      <c r="AY15" s="2" t="n">
        <v>-0.173909471254826</v>
      </c>
      <c r="AZ15" s="2" t="n">
        <v>0.0370471640115958</v>
      </c>
      <c r="BA15" s="2" t="n">
        <v>-0.540190951533255</v>
      </c>
      <c r="BB15" s="2" t="n">
        <v>1.39485466117159</v>
      </c>
      <c r="BC15" s="2" t="n">
        <v>1.02932346171188</v>
      </c>
      <c r="BD15" s="2" t="n">
        <v>0.123825839951612</v>
      </c>
      <c r="BE15" s="2" t="n">
        <v>-0.406708681052351</v>
      </c>
      <c r="BF15" s="2" t="n">
        <v>1.06336980256407</v>
      </c>
      <c r="BG15" s="2" t="n">
        <v>-1.90987505563793</v>
      </c>
      <c r="BH15" s="2" t="n">
        <v>0.326933666929128</v>
      </c>
      <c r="BI15" s="2" t="n">
        <v>0.709723253162077</v>
      </c>
      <c r="BJ15" s="2" t="n">
        <v>-0.0412298432021705</v>
      </c>
      <c r="BK15" s="2" t="n">
        <v>0.460527546567393</v>
      </c>
      <c r="BL15" s="2" t="n">
        <v>0.29229357967863</v>
      </c>
      <c r="BM15" s="2" t="n">
        <v>-0.281619272861129</v>
      </c>
    </row>
    <row r="16" s="2" customFormat="true" ht="15" hidden="false" customHeight="false" outlineLevel="0" collapsed="false">
      <c r="A16" s="2" t="s">
        <v>77</v>
      </c>
      <c r="B16" s="2" t="n">
        <v>3.25680572319325</v>
      </c>
      <c r="C16" s="2" t="n">
        <v>0.0398484991349299</v>
      </c>
      <c r="D16" s="2" t="n">
        <v>-0.827901540084032</v>
      </c>
      <c r="E16" s="2" t="n">
        <v>-0.848233134574876</v>
      </c>
      <c r="F16" s="2" t="n">
        <v>0.922089657406093</v>
      </c>
      <c r="G16" s="2" t="n">
        <v>0.561189146570948</v>
      </c>
      <c r="H16" s="2" t="n">
        <v>-0.570341818004727</v>
      </c>
      <c r="I16" s="2" t="n">
        <v>0.272761994045507</v>
      </c>
      <c r="J16" s="2" t="n">
        <v>-0.836681720313288</v>
      </c>
      <c r="K16" s="2" t="n">
        <v>-0.0690868837045465</v>
      </c>
      <c r="L16" s="2" t="n">
        <v>-0.576256990485173</v>
      </c>
      <c r="M16" s="2" t="n">
        <v>1.62661313724478</v>
      </c>
      <c r="N16" s="2" t="n">
        <v>-1.07955089040649</v>
      </c>
      <c r="O16" s="2" t="n">
        <v>1.19812986678948</v>
      </c>
      <c r="P16" s="2" t="n">
        <v>-0.617343824524921</v>
      </c>
      <c r="Q16" s="2" t="n">
        <v>0.0420350330307976</v>
      </c>
      <c r="R16" s="2" t="n">
        <v>-1.29057778673566</v>
      </c>
      <c r="S16" s="2" t="n">
        <v>1.20321289965087</v>
      </c>
      <c r="T16" s="2" t="n">
        <v>1.17103247558552</v>
      </c>
      <c r="U16" s="2" t="n">
        <v>-1.24642397798236</v>
      </c>
      <c r="V16" s="2" t="n">
        <v>0.701429460261485</v>
      </c>
      <c r="W16" s="2" t="n">
        <v>-1.68662704100271</v>
      </c>
      <c r="X16" s="2" t="n">
        <v>0.637532865354408</v>
      </c>
      <c r="Y16" s="2" t="n">
        <v>0.420369298496388</v>
      </c>
      <c r="Z16" s="2" t="n">
        <v>0.120690326665239</v>
      </c>
      <c r="AA16" s="2" t="n">
        <v>0.298195219623178</v>
      </c>
      <c r="AB16" s="2" t="n">
        <v>-0.260586688286922</v>
      </c>
      <c r="AC16" s="2" t="n">
        <v>1.46103812618454</v>
      </c>
      <c r="AD16" s="2" t="n">
        <v>-2.00247739534485</v>
      </c>
      <c r="AE16" s="2" t="n">
        <v>-0.815913007014761</v>
      </c>
      <c r="AF16" s="2" t="n">
        <v>1.38959489740595</v>
      </c>
      <c r="AG16" s="2" t="n">
        <v>0.702088294150091</v>
      </c>
      <c r="AH16" s="2" t="n">
        <v>-1.30103573876112</v>
      </c>
      <c r="AI16" s="2" t="n">
        <v>-1.5483328271017</v>
      </c>
      <c r="AJ16" s="2" t="n">
        <v>-1.18398617308824</v>
      </c>
      <c r="AK16" s="2" t="n">
        <f aca="false">(3.20102107431958-B16)/C16</f>
        <v>-1.39991844322103</v>
      </c>
      <c r="AL16" s="2" t="n">
        <v>-0.267767702319626</v>
      </c>
      <c r="AM16" s="2" t="n">
        <v>-1.57409886034082</v>
      </c>
      <c r="AN16" s="2" t="n">
        <v>-0.682538743908042</v>
      </c>
      <c r="AO16" s="2" t="n">
        <v>0.134174255784642</v>
      </c>
      <c r="AP16" s="2" t="n">
        <v>-1.14055901991214</v>
      </c>
      <c r="AQ16" s="2" t="n">
        <v>1.06158799124791</v>
      </c>
      <c r="AR16" s="2" t="n">
        <v>0.465296202086856</v>
      </c>
      <c r="AS16" s="2" t="n">
        <v>-1.04254974927373</v>
      </c>
      <c r="AT16" s="2" t="n">
        <v>-1.70960518028166</v>
      </c>
      <c r="AU16" s="2" t="n">
        <v>0.402387885471174</v>
      </c>
      <c r="AV16" s="2" t="n">
        <v>-1.40080670117448</v>
      </c>
      <c r="AW16" s="2" t="n">
        <v>0.144652398804694</v>
      </c>
      <c r="AX16" s="2" t="n">
        <v>-1.08793921897234</v>
      </c>
      <c r="AY16" s="2" t="n">
        <v>1.32511988695123</v>
      </c>
      <c r="AZ16" s="2" t="n">
        <v>0.300252078500406</v>
      </c>
      <c r="BA16" s="2" t="n">
        <v>-0.522993263774832</v>
      </c>
      <c r="BB16" s="2" t="n">
        <v>0.694479904075641</v>
      </c>
      <c r="BC16" s="2" t="n">
        <v>0.114727026642444</v>
      </c>
      <c r="BD16" s="2" t="n">
        <v>-0.237487367769152</v>
      </c>
      <c r="BE16" s="2" t="n">
        <v>0.724375608886653</v>
      </c>
      <c r="BF16" s="2" t="n">
        <v>0.624238340064351</v>
      </c>
      <c r="BG16" s="2" t="n">
        <v>-0.456050270435554</v>
      </c>
      <c r="BH16" s="2" t="n">
        <v>-1.23459282314278</v>
      </c>
      <c r="BI16" s="2" t="n">
        <v>1.40839195293178</v>
      </c>
      <c r="BJ16" s="2" t="n">
        <v>-0.901512436727287</v>
      </c>
      <c r="BK16" s="2" t="n">
        <v>-3.01460918717477</v>
      </c>
      <c r="BL16" s="2" t="n">
        <v>-0.307908628739055</v>
      </c>
      <c r="BM16" s="2" t="n">
        <v>-2.14997374121544</v>
      </c>
    </row>
    <row r="17" s="2" customFormat="true" ht="15" hidden="false" customHeight="false" outlineLevel="0" collapsed="false">
      <c r="A17" s="2" t="s">
        <v>78</v>
      </c>
      <c r="B17" s="2" t="n">
        <v>2.85782469400605</v>
      </c>
      <c r="C17" s="2" t="n">
        <v>0.055382654212267</v>
      </c>
      <c r="D17" s="2" t="n">
        <v>-0.521282711219658</v>
      </c>
      <c r="E17" s="2" t="n">
        <v>0.344382132383141</v>
      </c>
      <c r="F17" s="2" t="n">
        <v>-1.73866596135425</v>
      </c>
      <c r="G17" s="2" t="n">
        <v>0.482234736507502</v>
      </c>
      <c r="H17" s="2" t="n">
        <v>-0.609677551489802</v>
      </c>
      <c r="I17" s="2" t="n">
        <v>1.0189499653868</v>
      </c>
      <c r="J17" s="2" t="n">
        <v>-0.890374691025351</v>
      </c>
      <c r="K17" s="2" t="n">
        <v>-1.02522785186187</v>
      </c>
      <c r="L17" s="2" t="n">
        <v>0.156229843260248</v>
      </c>
      <c r="M17" s="2" t="n">
        <v>-1.18840296286329</v>
      </c>
      <c r="N17" s="2" t="n">
        <v>-2.12551597066356</v>
      </c>
      <c r="O17" s="2" t="n">
        <v>-0.453047197108402</v>
      </c>
      <c r="P17" s="2" t="n">
        <v>0.0262820320802984</v>
      </c>
      <c r="Q17" s="2" t="n">
        <v>1.53327756336604</v>
      </c>
      <c r="R17" s="2" t="n">
        <v>1.23374983061112</v>
      </c>
      <c r="S17" s="2" t="n">
        <v>0.269609270549393</v>
      </c>
      <c r="T17" s="2" t="n">
        <v>1.24815362003935</v>
      </c>
      <c r="U17" s="2" t="n">
        <v>0.969328088494506</v>
      </c>
      <c r="V17" s="2" t="n">
        <v>-0.527803652708048</v>
      </c>
      <c r="W17" s="2" t="n">
        <v>0.199553624227004</v>
      </c>
      <c r="X17" s="2" t="n">
        <v>-0.700727396038841</v>
      </c>
      <c r="Y17" s="2" t="n">
        <v>0.656757433688908</v>
      </c>
      <c r="Z17" s="2" t="n">
        <v>0.601755462968529</v>
      </c>
      <c r="AA17" s="2" t="n">
        <v>2.0284421435731</v>
      </c>
      <c r="AB17" s="2" t="n">
        <v>-0.562128066492081</v>
      </c>
      <c r="AC17" s="2" t="n">
        <v>-0.258000579816309</v>
      </c>
      <c r="AD17" s="2" t="n">
        <v>-1.44732471378262</v>
      </c>
      <c r="AE17" s="2" t="n">
        <v>0.994722675713988</v>
      </c>
      <c r="AF17" s="2" t="n">
        <v>-0.226309908271693</v>
      </c>
      <c r="AG17" s="2" t="n">
        <v>0.511060791845897</v>
      </c>
      <c r="AH17" s="2" t="n">
        <v>-1.96552974427488</v>
      </c>
      <c r="AI17" s="2" t="n">
        <v>-1.04793841236587</v>
      </c>
      <c r="AJ17" s="2" t="n">
        <v>-0.42085740317026</v>
      </c>
      <c r="AK17" s="2" t="n">
        <v>0.864897676582267</v>
      </c>
      <c r="AL17" s="2" t="n">
        <v>0.465345775821813</v>
      </c>
      <c r="AM17" s="2" t="n">
        <v>0.0438295441584501</v>
      </c>
      <c r="AN17" s="2" t="n">
        <v>1.00192206971959</v>
      </c>
      <c r="AO17" s="2" t="n">
        <v>0.273364497633909</v>
      </c>
      <c r="AP17" s="2" t="n">
        <v>-0.224701351861621</v>
      </c>
      <c r="AQ17" s="2" t="n">
        <v>-0.0953106988431743</v>
      </c>
      <c r="AR17" s="2" t="n">
        <v>0.739689809367694</v>
      </c>
      <c r="AS17" s="2" t="n">
        <v>-1.3027561771339</v>
      </c>
      <c r="AT17" s="2" t="n">
        <v>-1.15089751740236</v>
      </c>
      <c r="AU17" s="2" t="n">
        <v>-1.09667843678262</v>
      </c>
      <c r="AV17" s="2" t="n">
        <v>-1.00312774563639</v>
      </c>
      <c r="AW17" s="2" t="n">
        <v>0.336676971316928</v>
      </c>
      <c r="AX17" s="2" t="n">
        <v>-0.169050764566236</v>
      </c>
      <c r="AY17" s="2" t="n">
        <v>-0.377508295246175</v>
      </c>
      <c r="AZ17" s="2" t="n">
        <v>-2.00674420961147</v>
      </c>
      <c r="BA17" s="2" t="n">
        <v>-0.748270488576045</v>
      </c>
      <c r="BB17" s="2" t="n">
        <v>-0.583214063543506</v>
      </c>
      <c r="BC17" s="2" t="n">
        <v>0.31420593729606</v>
      </c>
      <c r="BD17" s="2" t="n">
        <v>-1.3581840417262</v>
      </c>
      <c r="BE17" s="2" t="n">
        <v>1.24590805947263</v>
      </c>
      <c r="BF17" s="2" t="n">
        <v>0.149485749181829</v>
      </c>
      <c r="BG17" s="2" t="n">
        <v>-0.494002904790742</v>
      </c>
      <c r="BH17" s="2" t="n">
        <v>-1.80782365071381</v>
      </c>
      <c r="BI17" s="2" t="n">
        <v>-0.219138967488181</v>
      </c>
      <c r="BJ17" s="2" t="n">
        <v>-0.758749518946739</v>
      </c>
      <c r="BK17" s="2" t="n">
        <v>-1.51623133228313</v>
      </c>
      <c r="BL17" s="2" t="n">
        <v>-1.67343964474916</v>
      </c>
      <c r="BM17" s="2" t="n">
        <v>-1.94141584209368</v>
      </c>
    </row>
    <row r="18" s="2" customFormat="true" ht="15" hidden="false" customHeight="false" outlineLevel="0" collapsed="false">
      <c r="A18" s="2" t="s">
        <v>79</v>
      </c>
      <c r="B18" s="2" t="n">
        <v>2.59484092475071</v>
      </c>
      <c r="C18" s="2" t="n">
        <v>0.146530762197044</v>
      </c>
      <c r="D18" s="2" t="n">
        <v>-0.495904848174447</v>
      </c>
      <c r="E18" s="2" t="n">
        <v>-0.117213941326771</v>
      </c>
      <c r="F18" s="2" t="n">
        <v>-1.3256944557274</v>
      </c>
      <c r="G18" s="2" t="n">
        <v>0.00112188948841815</v>
      </c>
      <c r="H18" s="2" t="n">
        <v>-0.403313902403991</v>
      </c>
      <c r="I18" s="2" t="n">
        <v>-0.203544502404988</v>
      </c>
      <c r="J18" s="2" t="n">
        <v>-0.64223722221087</v>
      </c>
      <c r="K18" s="2" t="n">
        <v>-1.22098700721363</v>
      </c>
      <c r="L18" s="2" t="n">
        <v>-0.340794542536873</v>
      </c>
      <c r="M18" s="2" t="n">
        <v>-1.37919540915462</v>
      </c>
      <c r="N18" s="2" t="n">
        <v>-1.40882899159017</v>
      </c>
      <c r="O18" s="2" t="n">
        <v>-0.983472328069335</v>
      </c>
      <c r="P18" s="2" t="n">
        <v>-0.109363352930778</v>
      </c>
      <c r="Q18" s="2" t="n">
        <v>1.3986808435492</v>
      </c>
      <c r="R18" s="2" t="n">
        <v>1.81219685487984</v>
      </c>
      <c r="S18" s="2" t="n">
        <v>0.563454768660204</v>
      </c>
      <c r="T18" s="2" t="n">
        <v>1.31156806221954</v>
      </c>
      <c r="U18" s="2" t="n">
        <v>2.07563444724445</v>
      </c>
      <c r="V18" s="2" t="n">
        <v>-0.692612626543538</v>
      </c>
      <c r="W18" s="2" t="n">
        <v>1.20018533439749</v>
      </c>
      <c r="X18" s="2" t="n">
        <v>0.551847547217564</v>
      </c>
      <c r="Y18" s="2" t="n">
        <v>1.03102693342543</v>
      </c>
      <c r="Z18" s="2" t="n">
        <v>0.462585715958872</v>
      </c>
      <c r="AA18" s="2" t="n">
        <v>1.17213554060032</v>
      </c>
      <c r="AB18" s="2" t="n">
        <v>-0.816239280582642</v>
      </c>
      <c r="AC18" s="2" t="n">
        <v>-0.60890353973912</v>
      </c>
      <c r="AD18" s="2" t="n">
        <v>-0.944410801361905</v>
      </c>
      <c r="AE18" s="2" t="n">
        <v>0.71002526902312</v>
      </c>
      <c r="AF18" s="2" t="n">
        <v>-0.939022794815892</v>
      </c>
      <c r="AG18" s="2" t="n">
        <v>0.341276340122577</v>
      </c>
      <c r="AH18" s="2" t="n">
        <v>-0.962874636406876</v>
      </c>
      <c r="AI18" s="2" t="n">
        <v>-0.739272859184012</v>
      </c>
      <c r="AJ18" s="2" t="n">
        <v>0.305381866384789</v>
      </c>
      <c r="AK18" s="2" t="n">
        <v>0.778731616303438</v>
      </c>
      <c r="AL18" s="2" t="n">
        <v>-0.0959267427256625</v>
      </c>
      <c r="AM18" s="2" t="n">
        <v>-0.335569674589689</v>
      </c>
      <c r="AN18" s="2" t="n">
        <v>-0.404846572656726</v>
      </c>
      <c r="AO18" s="2" t="n">
        <v>0.440935045987854</v>
      </c>
      <c r="AP18" s="2" t="n">
        <v>0.892960225068074</v>
      </c>
      <c r="AQ18" s="2" t="n">
        <v>-0.26688617333378</v>
      </c>
      <c r="AR18" s="2" t="n">
        <v>0.976449220310376</v>
      </c>
      <c r="AS18" s="2" t="n">
        <v>-1.15844164562085</v>
      </c>
      <c r="AT18" s="2" t="n">
        <v>0.0616841153162389</v>
      </c>
      <c r="AU18" s="2" t="n">
        <v>-1.0690925810141</v>
      </c>
      <c r="AV18" s="2" t="n">
        <v>-0.234263377735529</v>
      </c>
      <c r="AW18" s="2" t="n">
        <v>0.751388939533067</v>
      </c>
      <c r="AX18" s="2" t="n">
        <v>0.523974746333762</v>
      </c>
      <c r="AY18" s="2" t="n">
        <v>-0.0311359826619623</v>
      </c>
      <c r="AZ18" s="2" t="n">
        <v>-0.812969591794387</v>
      </c>
      <c r="BA18" s="2" t="n">
        <v>-0.283360589639508</v>
      </c>
      <c r="BB18" s="2" t="n">
        <v>-1.48115861467722</v>
      </c>
      <c r="BC18" s="2" t="n">
        <v>-0.534234395364664</v>
      </c>
      <c r="BD18" s="2" t="n">
        <v>-1.03020384930112</v>
      </c>
      <c r="BE18" s="2" t="n">
        <v>0.200688615303278</v>
      </c>
      <c r="BF18" s="2" t="n">
        <v>-0.480838119229973</v>
      </c>
      <c r="BG18" s="2" t="n">
        <v>0.485255103718169</v>
      </c>
      <c r="BH18" s="2" t="n">
        <v>-1.2361066752602</v>
      </c>
      <c r="BI18" s="2" t="n">
        <v>-0.692390851625679</v>
      </c>
      <c r="BJ18" s="2" t="n">
        <v>-0.77445084842035</v>
      </c>
      <c r="BK18" s="2" t="n">
        <v>-0.89074354546198</v>
      </c>
      <c r="BL18" s="2" t="n">
        <v>-0.816072617686099</v>
      </c>
      <c r="BM18" s="2" t="n">
        <v>-0.663729519853907</v>
      </c>
    </row>
    <row r="19" s="2" customFormat="true" ht="15" hidden="false" customHeight="false" outlineLevel="0" collapsed="false">
      <c r="A19" s="2" t="s">
        <v>80</v>
      </c>
      <c r="B19" s="2" t="n">
        <v>2.64429988929744</v>
      </c>
      <c r="C19" s="2" t="n">
        <v>0.175384348251241</v>
      </c>
      <c r="D19" s="2" t="n">
        <v>-0.150106896886398</v>
      </c>
      <c r="E19" s="2" t="n">
        <v>0.164679712866215</v>
      </c>
      <c r="F19" s="2" t="n">
        <v>-1.50611130423218</v>
      </c>
      <c r="G19" s="2" t="n">
        <v>0.0348791551509483</v>
      </c>
      <c r="H19" s="2" t="n">
        <v>-0.336297193144541</v>
      </c>
      <c r="I19" s="2" t="n">
        <v>-0.243406664034658</v>
      </c>
      <c r="J19" s="2" t="n">
        <v>-0.368982503227845</v>
      </c>
      <c r="K19" s="2" t="n">
        <v>-1.3805063447201</v>
      </c>
      <c r="L19" s="2" t="n">
        <v>-0.387470068505649</v>
      </c>
      <c r="M19" s="2" t="n">
        <v>-1.45728571420858</v>
      </c>
      <c r="N19" s="2" t="n">
        <v>-1.45035204918035</v>
      </c>
      <c r="O19" s="2" t="n">
        <v>-0.930118313576494</v>
      </c>
      <c r="P19" s="2" t="n">
        <v>0.35830065074104</v>
      </c>
      <c r="Q19" s="2" t="n">
        <v>1.24586386911323</v>
      </c>
      <c r="R19" s="2" t="n">
        <v>1.7979292558398</v>
      </c>
      <c r="S19" s="2" t="n">
        <v>0.701839743614817</v>
      </c>
      <c r="T19" s="2" t="n">
        <v>1.29771272086067</v>
      </c>
      <c r="U19" s="2" t="n">
        <v>1.84380461702</v>
      </c>
      <c r="V19" s="2" t="n">
        <v>-0.801095384510646</v>
      </c>
      <c r="W19" s="2" t="n">
        <v>1.1868191855696</v>
      </c>
      <c r="X19" s="2" t="n">
        <v>0.147454355586886</v>
      </c>
      <c r="Y19" s="2" t="n">
        <v>0.649255296423105</v>
      </c>
      <c r="Z19" s="2" t="n">
        <v>0.486474321071345</v>
      </c>
      <c r="AA19" s="2" t="n">
        <v>1.27665293206304</v>
      </c>
      <c r="AB19" s="2" t="n">
        <v>-0.958998937760097</v>
      </c>
      <c r="AC19" s="2" t="n">
        <v>-0.882665601007652</v>
      </c>
      <c r="AD19" s="2" t="n">
        <v>-0.833498356791155</v>
      </c>
      <c r="AE19" s="2" t="n">
        <v>0.978893843397954</v>
      </c>
      <c r="AF19" s="2" t="n">
        <v>-0.914845261983586</v>
      </c>
      <c r="AG19" s="2" t="n">
        <v>0.431180934451303</v>
      </c>
      <c r="AH19" s="2" t="n">
        <v>-0.913373932379759</v>
      </c>
      <c r="AI19" s="2" t="n">
        <v>-0.766268285455206</v>
      </c>
      <c r="AJ19" s="2" t="n">
        <v>0.393537983633008</v>
      </c>
      <c r="AK19" s="2" t="n">
        <v>0.84600146143647</v>
      </c>
      <c r="AL19" s="2" t="n">
        <v>0.278305328726547</v>
      </c>
      <c r="AM19" s="2" t="n">
        <v>-0.235583470147057</v>
      </c>
      <c r="AN19" s="2" t="n">
        <v>-0.561310312563255</v>
      </c>
      <c r="AO19" s="2" t="n">
        <v>0.345794498190826</v>
      </c>
      <c r="AP19" s="2" t="n">
        <v>0.695554546548308</v>
      </c>
      <c r="AQ19" s="2" t="n">
        <v>-0.0583587574625255</v>
      </c>
      <c r="AR19" s="2" t="n">
        <v>1.07088187177526</v>
      </c>
      <c r="AS19" s="2" t="n">
        <v>-1.27202894647561</v>
      </c>
      <c r="AT19" s="2" t="n">
        <v>0.10591346972207</v>
      </c>
      <c r="AU19" s="2" t="n">
        <v>-1.17707051610688</v>
      </c>
      <c r="AV19" s="2" t="n">
        <v>0.0511141515600972</v>
      </c>
      <c r="AW19" s="2" t="n">
        <v>0.767011623897179</v>
      </c>
      <c r="AX19" s="2" t="n">
        <v>1.18250193646733</v>
      </c>
      <c r="AY19" s="2" t="n">
        <v>0.263622191342296</v>
      </c>
      <c r="AZ19" s="2" t="n">
        <v>-0.732582889976716</v>
      </c>
      <c r="BA19" s="2" t="n">
        <v>0.180143969472539</v>
      </c>
      <c r="BB19" s="2" t="n">
        <v>-1.30883597072456</v>
      </c>
      <c r="BC19" s="2" t="n">
        <v>-0.709318634697647</v>
      </c>
      <c r="BD19" s="2" t="n">
        <v>-0.931056386739013</v>
      </c>
      <c r="BE19" s="2" t="n">
        <v>0.226676595773028</v>
      </c>
      <c r="BF19" s="2" t="n">
        <v>-0.472171238255412</v>
      </c>
      <c r="BG19" s="2" t="n">
        <v>0.461795181886761</v>
      </c>
      <c r="BH19" s="2" t="n">
        <v>-0.850539428112631</v>
      </c>
      <c r="BI19" s="2" t="n">
        <v>-0.616999351468076</v>
      </c>
      <c r="BJ19" s="2" t="n">
        <v>-0.599917425197961</v>
      </c>
      <c r="BK19" s="2" t="n">
        <v>-0.71382624798699</v>
      </c>
      <c r="BL19" s="2" t="n">
        <v>-0.798049682572326</v>
      </c>
      <c r="BM19" s="2" t="n">
        <v>-1.05617203267753</v>
      </c>
    </row>
    <row r="20" s="2" customFormat="true" ht="15" hidden="false" customHeight="false" outlineLevel="0" collapsed="false">
      <c r="A20" s="2" t="s">
        <v>81</v>
      </c>
      <c r="B20" s="2" t="n">
        <v>2.97803049536164</v>
      </c>
      <c r="C20" s="2" t="n">
        <v>0.0598664009373034</v>
      </c>
      <c r="D20" s="2" t="n">
        <v>-0.977973710687178</v>
      </c>
      <c r="E20" s="2" t="n">
        <v>-1.13692106573655</v>
      </c>
      <c r="F20" s="2" t="n">
        <v>1.21668274919701</v>
      </c>
      <c r="G20" s="2" t="n">
        <v>0.0406466881507971</v>
      </c>
      <c r="H20" s="2" t="n">
        <v>-0.175286315098865</v>
      </c>
      <c r="I20" s="2" t="n">
        <v>0.811743840778279</v>
      </c>
      <c r="J20" s="2" t="n">
        <v>-0.755316805234657</v>
      </c>
      <c r="K20" s="2" t="n">
        <v>1.69895114084906</v>
      </c>
      <c r="L20" s="2" t="n">
        <v>1.18486098353241</v>
      </c>
      <c r="M20" s="2" t="n">
        <v>1.84690644129106</v>
      </c>
      <c r="N20" s="2" t="n">
        <v>0.00271572975264006</v>
      </c>
      <c r="O20" s="2" t="n">
        <v>0.397455249740132</v>
      </c>
      <c r="P20" s="2" t="n">
        <v>-1.0054341607911</v>
      </c>
      <c r="Q20" s="2" t="n">
        <v>0.299469037492078</v>
      </c>
      <c r="R20" s="2" t="n">
        <v>-1.65597057975248</v>
      </c>
      <c r="S20" s="2" t="n">
        <v>0.386811195844743</v>
      </c>
      <c r="T20" s="2" t="n">
        <v>-0.513857459275165</v>
      </c>
      <c r="U20" s="2" t="n">
        <v>-1.42178650598408</v>
      </c>
      <c r="V20" s="2" t="n">
        <v>0.564470105889433</v>
      </c>
      <c r="W20" s="2" t="n">
        <v>-1.26143443197259</v>
      </c>
      <c r="X20" s="2" t="n">
        <v>0.394617577768204</v>
      </c>
      <c r="Y20" s="2" t="n">
        <v>-0.645283409317325</v>
      </c>
      <c r="Z20" s="2" t="n">
        <v>-0.0269177097650927</v>
      </c>
      <c r="AA20" s="2" t="n">
        <v>-0.225023717591261</v>
      </c>
      <c r="AB20" s="2" t="n">
        <v>0.971809830451945</v>
      </c>
      <c r="AC20" s="2" t="n">
        <v>1.0307118458297</v>
      </c>
      <c r="AD20" s="2" t="n">
        <v>0.036540825708226</v>
      </c>
      <c r="AE20" s="2" t="n">
        <v>-1.33519185050297</v>
      </c>
      <c r="AF20" s="2" t="n">
        <v>1.45182056963025</v>
      </c>
      <c r="AG20" s="2" t="n">
        <v>-1.19981609019699</v>
      </c>
      <c r="AH20" s="2" t="n">
        <v>-0.110939949470596</v>
      </c>
      <c r="AI20" s="2" t="n">
        <v>0.505555661391194</v>
      </c>
      <c r="AJ20" s="2" t="n">
        <v>-2.57428050402328</v>
      </c>
      <c r="AK20" s="2" t="n">
        <v>-3.14770672564535</v>
      </c>
      <c r="AL20" s="2" t="n">
        <v>23.852836449379</v>
      </c>
      <c r="AM20" s="2" t="n">
        <v>26.1406658091008</v>
      </c>
      <c r="AN20" s="2" t="n">
        <v>24.4377967409482</v>
      </c>
      <c r="AO20" s="2" t="n">
        <v>-0.603801755032127</v>
      </c>
      <c r="AP20" s="2" t="n">
        <v>-1.22725362061827</v>
      </c>
      <c r="AQ20" s="2" t="n">
        <v>0.238570150746768</v>
      </c>
      <c r="AR20" s="2" t="n">
        <v>-0.097762860826734</v>
      </c>
      <c r="AS20" s="2" t="n">
        <v>-0.274595002808292</v>
      </c>
      <c r="AT20" s="2" t="n">
        <v>-1.94174587690083</v>
      </c>
      <c r="AU20" s="2" t="n">
        <v>1.69970965172192</v>
      </c>
      <c r="AV20" s="2" t="n">
        <v>-0.66238514809</v>
      </c>
      <c r="AW20" s="2" t="n">
        <v>-1.27792967678419</v>
      </c>
      <c r="AX20" s="2" t="n">
        <v>-1.65173144867333</v>
      </c>
      <c r="AY20" s="2" t="n">
        <v>-0.300409673601651</v>
      </c>
      <c r="AZ20" s="2" t="n">
        <v>-0.515187027148525</v>
      </c>
      <c r="BA20" s="2" t="n">
        <v>-0.573913991643214</v>
      </c>
      <c r="BB20" s="2" t="n">
        <v>1.4097858449132</v>
      </c>
      <c r="BC20" s="2" t="n">
        <v>0.807767570294452</v>
      </c>
      <c r="BD20" s="2" t="n">
        <v>-0.646559895712754</v>
      </c>
      <c r="BE20" s="2" t="n">
        <v>0.830531667328735</v>
      </c>
      <c r="BF20" s="2" t="n">
        <v>0.270168939643419</v>
      </c>
      <c r="BG20" s="2" t="n">
        <v>-1.41302119847897</v>
      </c>
      <c r="BH20" s="2" t="n">
        <v>0.132045778376885</v>
      </c>
      <c r="BI20" s="2" t="n">
        <v>1.13587405879709</v>
      </c>
      <c r="BJ20" s="2" t="n">
        <v>0.842525012308193</v>
      </c>
      <c r="BK20" s="2" t="n">
        <v>0.99422268276881</v>
      </c>
      <c r="BL20" s="2" t="n">
        <v>25.7487625452517</v>
      </c>
      <c r="BM20" s="2" t="n">
        <v>23.2650932665936</v>
      </c>
    </row>
    <row r="21" s="2" customFormat="true" ht="15" hidden="false" customHeight="false" outlineLevel="0" collapsed="false">
      <c r="A21" s="2" t="s">
        <v>82</v>
      </c>
      <c r="B21" s="2" t="n">
        <v>1.42425241511384</v>
      </c>
      <c r="C21" s="2" t="n">
        <v>0.186869709256792</v>
      </c>
      <c r="D21" s="2" t="n">
        <v>-0.214966207035454</v>
      </c>
      <c r="E21" s="2" t="n">
        <v>-0.0129435217939831</v>
      </c>
      <c r="F21" s="2" t="n">
        <v>-1.62765719898709</v>
      </c>
      <c r="G21" s="2" t="n">
        <v>0.0370915410721526</v>
      </c>
      <c r="H21" s="2" t="n">
        <v>-0.237069851207415</v>
      </c>
      <c r="I21" s="2" t="n">
        <v>0.0540682368732395</v>
      </c>
      <c r="J21" s="2" t="n">
        <v>-0.278512444327886</v>
      </c>
      <c r="K21" s="2" t="n">
        <v>-1.51892110884158</v>
      </c>
      <c r="L21" s="2" t="n">
        <v>-0.376179133576811</v>
      </c>
      <c r="M21" s="2" t="n">
        <v>-1.52401257922795</v>
      </c>
      <c r="N21" s="2" t="n">
        <v>-1.14077490749198</v>
      </c>
      <c r="O21" s="2" t="n">
        <v>-0.844579125821615</v>
      </c>
      <c r="P21" s="2" t="n">
        <v>0.324954245862468</v>
      </c>
      <c r="Q21" s="2" t="n">
        <v>1.39484474818701</v>
      </c>
      <c r="R21" s="2" t="n">
        <v>1.31209466938199</v>
      </c>
      <c r="S21" s="2" t="n">
        <v>0.615014705018559</v>
      </c>
      <c r="T21" s="2" t="n">
        <v>1.40847272535634</v>
      </c>
      <c r="U21" s="2" t="n">
        <v>2.02068109702833</v>
      </c>
      <c r="V21" s="2" t="n">
        <v>-0.543877566632467</v>
      </c>
      <c r="W21" s="2" t="n">
        <v>1.19206261412072</v>
      </c>
      <c r="X21" s="2" t="n">
        <v>0.294669776987349</v>
      </c>
      <c r="Y21" s="2" t="n">
        <v>0.412753385553557</v>
      </c>
      <c r="Z21" s="2" t="n">
        <v>0.676681668938721</v>
      </c>
      <c r="AA21" s="2" t="n">
        <v>1.29770548334818</v>
      </c>
      <c r="AB21" s="2" t="n">
        <v>-1.05179645283162</v>
      </c>
      <c r="AC21" s="2" t="n">
        <v>-1.04324083561336</v>
      </c>
      <c r="AD21" s="2" t="n">
        <v>-0.892204213167046</v>
      </c>
      <c r="AE21" s="2" t="n">
        <v>0.958675577392746</v>
      </c>
      <c r="AF21" s="2" t="n">
        <v>-1.016059663819</v>
      </c>
      <c r="AG21" s="2" t="n">
        <v>0.323024335253819</v>
      </c>
      <c r="AH21" s="2" t="n">
        <v>-0.586265780094259</v>
      </c>
      <c r="AI21" s="2" t="n">
        <v>-0.663758976942285</v>
      </c>
      <c r="AJ21" s="2" t="n">
        <v>0.660452009466183</v>
      </c>
      <c r="AK21" s="2" t="n">
        <v>0.339959770905303</v>
      </c>
      <c r="AL21" s="2" t="n">
        <v>0.191226077136954</v>
      </c>
      <c r="AM21" s="2" t="n">
        <v>-0.141228004372471</v>
      </c>
      <c r="AN21" s="2" t="n">
        <v>-0.607894878253105</v>
      </c>
      <c r="AO21" s="2" t="n">
        <v>0.297656698439145</v>
      </c>
      <c r="AP21" s="2" t="n">
        <v>0.814012132558723</v>
      </c>
      <c r="AQ21" s="2" t="n">
        <v>-0.382675468930776</v>
      </c>
      <c r="AR21" s="2" t="n">
        <v>1.04570162937821</v>
      </c>
      <c r="AS21" s="2" t="n">
        <v>-0.934832097977117</v>
      </c>
      <c r="AT21" s="2" t="n">
        <v>0.393506430962604</v>
      </c>
      <c r="AU21" s="2" t="n">
        <v>-1.17677304148756</v>
      </c>
      <c r="AV21" s="2" t="n">
        <v>0.161168000602563</v>
      </c>
      <c r="AW21" s="2" t="n">
        <v>0.88185990985476</v>
      </c>
      <c r="AX21" s="2" t="n">
        <v>1.06290157229782</v>
      </c>
      <c r="AY21" s="2" t="n">
        <v>0.068952872316631</v>
      </c>
      <c r="AZ21" s="2" t="n">
        <v>-0.573484597188752</v>
      </c>
      <c r="BA21" s="2" t="n">
        <v>-0.0960371355355887</v>
      </c>
      <c r="BB21" s="2" t="n">
        <v>-1.34299720807533</v>
      </c>
      <c r="BC21" s="2" t="n">
        <v>-0.712208063911425</v>
      </c>
      <c r="BD21" s="2" t="n">
        <v>-0.98329916594084</v>
      </c>
      <c r="BE21" s="2" t="n">
        <v>0.296417306408296</v>
      </c>
      <c r="BF21" s="2" t="n">
        <v>-0.568924477367466</v>
      </c>
      <c r="BG21" s="2" t="n">
        <v>0.310773066438797</v>
      </c>
      <c r="BH21" s="2" t="n">
        <v>-1.00900863450103</v>
      </c>
      <c r="BI21" s="2" t="n">
        <v>-0.829236483971297</v>
      </c>
      <c r="BJ21" s="2" t="n">
        <v>-0.554910363472092</v>
      </c>
      <c r="BK21" s="2" t="n">
        <v>-0.940109733272384</v>
      </c>
      <c r="BL21" s="2" t="n">
        <v>-0.739751185928365</v>
      </c>
      <c r="BM21" s="2" t="n">
        <v>-0.739363786067693</v>
      </c>
    </row>
    <row r="22" s="2" customFormat="true" ht="15" hidden="false" customHeight="false" outlineLevel="0" collapsed="false">
      <c r="A22" s="2" t="s">
        <v>83</v>
      </c>
      <c r="B22" s="2" t="n">
        <v>2.11719644072697</v>
      </c>
      <c r="C22" s="2" t="n">
        <v>0.0985563988977201</v>
      </c>
      <c r="D22" s="2" t="n">
        <v>0.0167355185470671</v>
      </c>
      <c r="E22" s="2" t="n">
        <v>0.200982961397478</v>
      </c>
      <c r="F22" s="2" t="n">
        <v>-1.53187858360445</v>
      </c>
      <c r="G22" s="2" t="n">
        <v>0.315058051016647</v>
      </c>
      <c r="H22" s="2" t="n">
        <v>-0.191617406487969</v>
      </c>
      <c r="I22" s="2" t="n">
        <v>-0.0511524996570434</v>
      </c>
      <c r="J22" s="2" t="n">
        <v>-0.79363453169325</v>
      </c>
      <c r="K22" s="2" t="n">
        <v>-1.18820074741128</v>
      </c>
      <c r="L22" s="2" t="n">
        <v>-0.538921938074523</v>
      </c>
      <c r="M22" s="2" t="n">
        <v>-1.53612595152203</v>
      </c>
      <c r="N22" s="2" t="n">
        <v>-1.44045410177592</v>
      </c>
      <c r="O22" s="2" t="n">
        <v>-0.8532245214968</v>
      </c>
      <c r="P22" s="2" t="n">
        <v>-0.370835449112077</v>
      </c>
      <c r="Q22" s="2" t="n">
        <v>1.4743174642385</v>
      </c>
      <c r="R22" s="2" t="n">
        <v>1.5587454595529</v>
      </c>
      <c r="S22" s="2" t="n">
        <v>0.517873846605671</v>
      </c>
      <c r="T22" s="2" t="n">
        <v>1.28202016710889</v>
      </c>
      <c r="U22" s="2" t="n">
        <v>2.29902076464288</v>
      </c>
      <c r="V22" s="2" t="n">
        <v>-0.495044602996383</v>
      </c>
      <c r="W22" s="2" t="n">
        <v>0.991562670266818</v>
      </c>
      <c r="X22" s="2" t="n">
        <v>-0.176387264903781</v>
      </c>
      <c r="Y22" s="2" t="n">
        <v>1.41140839756862</v>
      </c>
      <c r="Z22" s="2" t="n">
        <v>0.598428589141353</v>
      </c>
      <c r="AA22" s="2" t="n">
        <v>0.698279591740105</v>
      </c>
      <c r="AB22" s="2" t="n">
        <v>-0.94096417011864</v>
      </c>
      <c r="AC22" s="2" t="n">
        <v>-0.46399382432096</v>
      </c>
      <c r="AD22" s="2" t="n">
        <v>-0.816977872421613</v>
      </c>
      <c r="AE22" s="2" t="n">
        <v>0.514599162210748</v>
      </c>
      <c r="AF22" s="2" t="n">
        <v>-0.873817715017867</v>
      </c>
      <c r="AG22" s="2" t="n">
        <v>0.384198536576818</v>
      </c>
      <c r="AH22" s="2" t="n">
        <v>-0.907001310361318</v>
      </c>
      <c r="AI22" s="2" t="n">
        <v>-0.697271744552193</v>
      </c>
      <c r="AJ22" s="2" t="n">
        <v>0.210919930853378</v>
      </c>
      <c r="AK22" s="2" t="n">
        <v>0.210199435513608</v>
      </c>
      <c r="AL22" s="2" t="n">
        <v>-0.00218772936913715</v>
      </c>
      <c r="AM22" s="2" t="n">
        <v>-0.0175027988233957</v>
      </c>
      <c r="AN22" s="2" t="n">
        <v>-0.658552905641995</v>
      </c>
      <c r="AO22" s="2" t="n">
        <v>0.686224677630441</v>
      </c>
      <c r="AP22" s="2" t="n">
        <v>0.408722954915276</v>
      </c>
      <c r="AQ22" s="2" t="n">
        <v>0.00818399414615654</v>
      </c>
      <c r="AR22" s="2" t="n">
        <v>0.622703271330208</v>
      </c>
      <c r="AS22" s="2" t="n">
        <v>-1.56344136010178</v>
      </c>
      <c r="AT22" s="2" t="n">
        <v>-0.279192541089402</v>
      </c>
      <c r="AU22" s="2" t="n">
        <v>-1.16861682037349</v>
      </c>
      <c r="AV22" s="2" t="n">
        <v>0.527716977692638</v>
      </c>
      <c r="AW22" s="2" t="n">
        <v>0.712997175954554</v>
      </c>
      <c r="AX22" s="2" t="n">
        <v>0.875374899587984</v>
      </c>
      <c r="AY22" s="2" t="n">
        <v>0.205082709834201</v>
      </c>
      <c r="AZ22" s="2" t="n">
        <v>-0.841901683645063</v>
      </c>
      <c r="BA22" s="2" t="n">
        <v>0.775338822662713</v>
      </c>
      <c r="BB22" s="2" t="n">
        <v>-1.3439443197231</v>
      </c>
      <c r="BC22" s="2" t="n">
        <v>-0.212540546613252</v>
      </c>
      <c r="BD22" s="2" t="n">
        <v>-0.547618343794961</v>
      </c>
      <c r="BE22" s="2" t="n">
        <v>0.581548859798903</v>
      </c>
      <c r="BF22" s="2" t="n">
        <v>-0.413211173673544</v>
      </c>
      <c r="BG22" s="2" t="n">
        <v>0.573364588157069</v>
      </c>
      <c r="BH22" s="2" t="n">
        <v>-0.687219555802092</v>
      </c>
      <c r="BI22" s="2" t="n">
        <v>-0.757915047025557</v>
      </c>
      <c r="BJ22" s="2" t="n">
        <v>-0.209637623640112</v>
      </c>
      <c r="BK22" s="2" t="n">
        <v>-0.857977050716096</v>
      </c>
      <c r="BL22" s="2" t="n">
        <v>-1.06308112880927</v>
      </c>
      <c r="BM22" s="2" t="n">
        <v>-0.89380543483608</v>
      </c>
    </row>
    <row r="23" s="2" customFormat="true" ht="15" hidden="false" customHeight="false" outlineLevel="0" collapsed="false">
      <c r="A23" s="2" t="s">
        <v>84</v>
      </c>
      <c r="B23" s="2" t="n">
        <v>1.28585755743997</v>
      </c>
      <c r="C23" s="2" t="n">
        <v>0.0205784386391538</v>
      </c>
      <c r="D23" s="2" t="n">
        <v>-0.814974955591677</v>
      </c>
      <c r="E23" s="2" t="n">
        <v>-1.28690410571205</v>
      </c>
      <c r="F23" s="2" t="n">
        <v>0.442335231592375</v>
      </c>
      <c r="G23" s="2" t="n">
        <v>0.490155887089415</v>
      </c>
      <c r="H23" s="2" t="n">
        <v>-1.00156442674204</v>
      </c>
      <c r="I23" s="2" t="n">
        <v>-0.786158810476002</v>
      </c>
      <c r="J23" s="2" t="n">
        <v>-1.17667155038134</v>
      </c>
      <c r="K23" s="2" t="n">
        <v>-0.345798798562444</v>
      </c>
      <c r="L23" s="2" t="n">
        <v>-0.543493932889569</v>
      </c>
      <c r="M23" s="2" t="n">
        <v>1.14037964327087</v>
      </c>
      <c r="N23" s="2" t="n">
        <v>-1.29895633715725</v>
      </c>
      <c r="O23" s="2" t="n">
        <v>2.02227653113779</v>
      </c>
      <c r="P23" s="2" t="n">
        <v>-1.16178392503074</v>
      </c>
      <c r="Q23" s="2" t="n">
        <v>0.488530669062124</v>
      </c>
      <c r="R23" s="2" t="n">
        <v>2.56427832188825</v>
      </c>
      <c r="S23" s="2" t="n">
        <v>1.01807679805154</v>
      </c>
      <c r="T23" s="2" t="n">
        <v>0.37462416757711</v>
      </c>
      <c r="U23" s="2" t="n">
        <v>-1.13068399874566</v>
      </c>
      <c r="V23" s="2" t="n">
        <v>0.356034139688299</v>
      </c>
      <c r="W23" s="2" t="n">
        <v>-0.372834962109447</v>
      </c>
      <c r="X23" s="2" t="n">
        <v>0.641291996756287</v>
      </c>
      <c r="Y23" s="2" t="n">
        <v>1.07123530135258</v>
      </c>
      <c r="Z23" s="2" t="n">
        <v>0.0662941838601801</v>
      </c>
      <c r="AA23" s="2" t="n">
        <v>-0.747494414363549</v>
      </c>
      <c r="AB23" s="2" t="n">
        <v>0.555141426175243</v>
      </c>
      <c r="AC23" s="2" t="n">
        <v>0.649735553822825</v>
      </c>
      <c r="AD23" s="2" t="n">
        <v>-0.712866597749991</v>
      </c>
      <c r="AE23" s="2" t="n">
        <v>-0.110470855549024</v>
      </c>
      <c r="AF23" s="2" t="n">
        <v>-1.03515056275069</v>
      </c>
      <c r="AG23" s="2" t="n">
        <v>0.645418382486465</v>
      </c>
      <c r="AH23" s="2" t="n">
        <v>27.203168699103</v>
      </c>
      <c r="AI23" s="2" t="n">
        <v>31.5068619230473</v>
      </c>
      <c r="AJ23" s="2" t="n">
        <v>29.8200940602442</v>
      </c>
      <c r="AK23" s="2" t="n">
        <v>21.8307823792662</v>
      </c>
      <c r="AL23" s="2" t="n">
        <v>-0.305169959753018</v>
      </c>
      <c r="AM23" s="2" t="n">
        <v>-1.26205568289598</v>
      </c>
      <c r="AN23" s="2" t="n">
        <v>-0.728792613332456</v>
      </c>
      <c r="AO23" s="2" t="n">
        <v>0.599498460168744</v>
      </c>
      <c r="AP23" s="2" t="n">
        <v>-0.440136526498056</v>
      </c>
      <c r="AQ23" s="2" t="n">
        <v>0.302085217621506</v>
      </c>
      <c r="AR23" s="2" t="n">
        <v>0.836363394400718</v>
      </c>
      <c r="AS23" s="2" t="n">
        <v>-0.33906675416543</v>
      </c>
      <c r="AT23" s="2" t="n">
        <v>-0.479605733396708</v>
      </c>
      <c r="AU23" s="2" t="n">
        <v>0.502222551724384</v>
      </c>
      <c r="AV23" s="2" t="n">
        <v>-0.39883395325603</v>
      </c>
      <c r="AW23" s="2" t="n">
        <v>-1.87496541218528</v>
      </c>
      <c r="AX23" s="2" t="n">
        <v>0.229950377428351</v>
      </c>
      <c r="AY23" s="2" t="n">
        <v>1.64586579604478</v>
      </c>
      <c r="AZ23" s="2" t="n">
        <v>-0.147368678053169</v>
      </c>
      <c r="BA23" s="2" t="n">
        <v>-1.59242520760739</v>
      </c>
      <c r="BB23" s="2" t="n">
        <v>-0.18615068668485</v>
      </c>
      <c r="BC23" s="2" t="n">
        <v>0.24824182004314</v>
      </c>
      <c r="BD23" s="2" t="n">
        <v>-0.907050678575579</v>
      </c>
      <c r="BE23" s="2" t="n">
        <v>0.554606768863142</v>
      </c>
      <c r="BF23" s="2" t="n">
        <v>0.279572089945307</v>
      </c>
      <c r="BG23" s="2" t="n">
        <v>29.6543933950979</v>
      </c>
      <c r="BH23" s="2" t="n">
        <v>0.543898619221965</v>
      </c>
      <c r="BI23" s="2" t="n">
        <v>-0.573136377712349</v>
      </c>
      <c r="BJ23" s="2" t="n">
        <v>31.6067955922931</v>
      </c>
      <c r="BK23" s="2" t="n">
        <v>-1.0866142354598</v>
      </c>
      <c r="BL23" s="2" t="n">
        <v>-3.17887480750777</v>
      </c>
      <c r="BM23" s="2" t="n">
        <v>-1.56854893609692</v>
      </c>
    </row>
    <row r="24" s="2" customFormat="true" ht="15" hidden="false" customHeight="false" outlineLevel="0" collapsed="false">
      <c r="A24" s="2" t="s">
        <v>85</v>
      </c>
      <c r="B24" s="2" t="n">
        <v>1.08727689808806</v>
      </c>
      <c r="C24" s="2" t="n">
        <v>0.120408477504203</v>
      </c>
      <c r="D24" s="2" t="n">
        <v>0.16256694452651</v>
      </c>
      <c r="E24" s="2" t="n">
        <v>-0.00260277926204809</v>
      </c>
      <c r="F24" s="2" t="n">
        <v>-1.38850628033862</v>
      </c>
      <c r="G24" s="2" t="n">
        <v>0.0101260266141542</v>
      </c>
      <c r="H24" s="2" t="n">
        <v>-0.205997730041698</v>
      </c>
      <c r="I24" s="2" t="n">
        <v>-0.117062359557787</v>
      </c>
      <c r="J24" s="2" t="n">
        <v>-0.375671100484715</v>
      </c>
      <c r="K24" s="2" t="n">
        <v>-1.4363144443936</v>
      </c>
      <c r="L24" s="2" t="n">
        <v>-0.308315505413455</v>
      </c>
      <c r="M24" s="2" t="n">
        <v>-1.47400164541362</v>
      </c>
      <c r="N24" s="2" t="n">
        <v>-1.31151381387389</v>
      </c>
      <c r="O24" s="2" t="n">
        <v>-1.20687586441642</v>
      </c>
      <c r="P24" s="2" t="n">
        <v>0.350023612610634</v>
      </c>
      <c r="Q24" s="2" t="n">
        <v>1.12801340862704</v>
      </c>
      <c r="R24" s="2" t="n">
        <v>1.26650803336995</v>
      </c>
      <c r="S24" s="2" t="n">
        <v>0.553198429649627</v>
      </c>
      <c r="T24" s="2" t="n">
        <v>1.56220642925505</v>
      </c>
      <c r="U24" s="2" t="n">
        <v>2.01699744989368</v>
      </c>
      <c r="V24" s="2" t="n">
        <v>-0.520675830494449</v>
      </c>
      <c r="W24" s="2" t="n">
        <v>1.15997958767698</v>
      </c>
      <c r="X24" s="2" t="n">
        <v>0.0819910207972923</v>
      </c>
      <c r="Y24" s="2" t="n">
        <v>0.499087893562643</v>
      </c>
      <c r="Z24" s="2" t="n">
        <v>0.633514407006724</v>
      </c>
      <c r="AA24" s="2" t="n">
        <v>1.573852792438</v>
      </c>
      <c r="AB24" s="2" t="n">
        <v>-1.03102094562667</v>
      </c>
      <c r="AC24" s="2" t="n">
        <v>-1.03206754250256</v>
      </c>
      <c r="AD24" s="2" t="n">
        <v>-0.843990648425679</v>
      </c>
      <c r="AE24" s="2" t="n">
        <v>0.760364692190813</v>
      </c>
      <c r="AF24" s="2" t="n">
        <v>-1.03636320434105</v>
      </c>
      <c r="AG24" s="2" t="n">
        <v>0.532548966367166</v>
      </c>
      <c r="AH24" s="2" t="n">
        <v>-0.604230823695312</v>
      </c>
      <c r="AI24" s="2" t="n">
        <v>-0.743170632289521</v>
      </c>
      <c r="AJ24" s="2" t="n">
        <v>0.616444181293271</v>
      </c>
      <c r="AK24" s="2" t="n">
        <v>0.746677911337258</v>
      </c>
      <c r="AL24" s="2" t="n">
        <v>-0.0257584233488421</v>
      </c>
      <c r="AM24" s="2" t="n">
        <v>-0.22007307461136</v>
      </c>
      <c r="AN24" s="2" t="n">
        <v>-0.466920529484067</v>
      </c>
      <c r="AO24" s="2" t="n">
        <v>0.26899608641922</v>
      </c>
      <c r="AP24" s="2" t="n">
        <v>0.988284786431454</v>
      </c>
      <c r="AQ24" s="2" t="n">
        <v>-0.231639925727982</v>
      </c>
      <c r="AR24" s="2" t="n">
        <v>0.772020445176153</v>
      </c>
      <c r="AS24" s="2" t="n">
        <v>-1.14776355105214</v>
      </c>
      <c r="AT24" s="2" t="n">
        <v>0.351716820113843</v>
      </c>
      <c r="AU24" s="2" t="n">
        <v>-1.09478270679081</v>
      </c>
      <c r="AV24" s="2" t="n">
        <v>-0.011950096575239</v>
      </c>
      <c r="AW24" s="2" t="n">
        <v>1.10736424129051</v>
      </c>
      <c r="AX24" s="2" t="n">
        <v>0.706043985917604</v>
      </c>
      <c r="AY24" s="2" t="n">
        <v>0.306394992332492</v>
      </c>
      <c r="AZ24" s="2" t="n">
        <v>-0.328914436927753</v>
      </c>
      <c r="BA24" s="2" t="n">
        <v>0.112416210389795</v>
      </c>
      <c r="BB24" s="2" t="n">
        <v>-1.60114002280931</v>
      </c>
      <c r="BC24" s="2" t="n">
        <v>-0.783306524730419</v>
      </c>
      <c r="BD24" s="2" t="n">
        <v>-0.810599544524672</v>
      </c>
      <c r="BE24" s="2" t="n">
        <v>0.31925237799511</v>
      </c>
      <c r="BF24" s="2" t="n">
        <v>-0.580445096609111</v>
      </c>
      <c r="BG24" s="2" t="n">
        <v>0.641315309167016</v>
      </c>
      <c r="BH24" s="2" t="n">
        <v>-0.760570837349143</v>
      </c>
      <c r="BI24" s="2" t="n">
        <v>-0.646457567543746</v>
      </c>
      <c r="BJ24" s="2" t="n">
        <v>-0.415438512612177</v>
      </c>
      <c r="BK24" s="2" t="n">
        <v>-0.997399957370345</v>
      </c>
      <c r="BL24" s="2" t="n">
        <v>-0.836279766998019</v>
      </c>
      <c r="BM24" s="2" t="n">
        <v>-0.562368512161026</v>
      </c>
    </row>
    <row r="25" s="2" customFormat="true" ht="15" hidden="false" customHeight="false" outlineLevel="0" collapsed="false">
      <c r="A25" s="2" t="s">
        <v>86</v>
      </c>
      <c r="B25" s="2" t="n">
        <v>4.17812120055954</v>
      </c>
      <c r="C25" s="2" t="n">
        <v>0.0640710030741799</v>
      </c>
      <c r="D25" s="2" t="n">
        <v>0.718257659281008</v>
      </c>
      <c r="E25" s="2" t="n">
        <v>0.752445413671304</v>
      </c>
      <c r="F25" s="2" t="s">
        <v>87</v>
      </c>
      <c r="G25" s="2" t="s">
        <v>87</v>
      </c>
      <c r="H25" s="2" t="n">
        <v>0.13401255758171</v>
      </c>
      <c r="I25" s="2" t="s">
        <v>87</v>
      </c>
      <c r="J25" s="2" t="n">
        <v>-0.0229551937768201</v>
      </c>
      <c r="K25" s="2" t="s">
        <v>87</v>
      </c>
      <c r="L25" s="2" t="s">
        <v>87</v>
      </c>
      <c r="M25" s="2" t="s">
        <v>87</v>
      </c>
      <c r="N25" s="2" t="n">
        <v>1.78930106700463</v>
      </c>
      <c r="O25" s="2" t="s">
        <v>87</v>
      </c>
      <c r="P25" s="2" t="n">
        <v>-0.293206299957611</v>
      </c>
      <c r="Q25" s="2" t="s">
        <v>87</v>
      </c>
      <c r="R25" s="2" t="s">
        <v>87</v>
      </c>
      <c r="S25" s="2" t="s">
        <v>87</v>
      </c>
      <c r="T25" s="2" t="s">
        <v>87</v>
      </c>
      <c r="U25" s="2" t="n">
        <v>-1.57317168819046</v>
      </c>
      <c r="V25" s="2" t="s">
        <v>87</v>
      </c>
      <c r="W25" s="2" t="n">
        <v>-0.802200977092965</v>
      </c>
      <c r="X25" s="2" t="s">
        <v>87</v>
      </c>
      <c r="Y25" s="2" t="s">
        <v>87</v>
      </c>
      <c r="Z25" s="2" t="s">
        <v>87</v>
      </c>
      <c r="AA25" s="2" t="s">
        <v>87</v>
      </c>
      <c r="AB25" s="2" t="s">
        <v>87</v>
      </c>
      <c r="AC25" s="2" t="s">
        <v>87</v>
      </c>
      <c r="AD25" s="2" t="n">
        <v>0.594007279175321</v>
      </c>
      <c r="AE25" s="2" t="n">
        <v>-0.702482538520787</v>
      </c>
      <c r="AF25" s="2" t="s">
        <v>87</v>
      </c>
      <c r="AG25" s="2" t="s">
        <v>87</v>
      </c>
      <c r="AH25" s="2" t="n">
        <v>-1.23520758798681</v>
      </c>
      <c r="AI25" s="2" t="s">
        <v>87</v>
      </c>
      <c r="AJ25" s="2" t="n">
        <v>-1.31382390273996</v>
      </c>
      <c r="AK25" s="2" t="n">
        <v>-2.1243847536001</v>
      </c>
      <c r="AL25" s="2" t="s">
        <v>87</v>
      </c>
      <c r="AM25" s="2" t="s">
        <v>87</v>
      </c>
      <c r="AN25" s="2" t="s">
        <v>87</v>
      </c>
      <c r="AO25" s="2" t="s">
        <v>87</v>
      </c>
      <c r="AP25" s="2" t="n">
        <v>-0.704697167710308</v>
      </c>
      <c r="AQ25" s="2" t="s">
        <v>87</v>
      </c>
      <c r="AR25" s="2" t="s">
        <v>87</v>
      </c>
      <c r="AS25" s="2" t="n">
        <v>1.54705262086589</v>
      </c>
      <c r="AT25" s="2" t="n">
        <v>-0.146702066275616</v>
      </c>
      <c r="AU25" s="2" t="s">
        <v>87</v>
      </c>
      <c r="AV25" s="2" t="n">
        <v>0.398876762103253</v>
      </c>
      <c r="AW25" s="2" t="n">
        <v>0.189079892051968</v>
      </c>
      <c r="AX25" s="2" t="n">
        <v>-1.03199127352478</v>
      </c>
      <c r="AY25" s="2" t="s">
        <v>87</v>
      </c>
      <c r="AZ25" s="2" t="n">
        <v>-0.289927282809148</v>
      </c>
      <c r="BA25" s="2" t="n">
        <v>-1.62219058108953</v>
      </c>
      <c r="BB25" s="2" t="s">
        <v>87</v>
      </c>
      <c r="BC25" s="2" t="s">
        <v>87</v>
      </c>
      <c r="BD25" s="2" t="n">
        <v>-0.687451056171977</v>
      </c>
      <c r="BE25" s="2" t="n">
        <v>-32.1591002258097</v>
      </c>
      <c r="BF25" s="2" t="n">
        <v>-31.2299704659115</v>
      </c>
      <c r="BG25" s="2" t="n">
        <v>-1.14512409741811</v>
      </c>
      <c r="BH25" s="2" t="n">
        <v>0.296731736084347</v>
      </c>
      <c r="BK25" s="2" t="n">
        <v>0.787354202966064</v>
      </c>
      <c r="BM25" s="2" t="n">
        <v>0.425619343732984</v>
      </c>
    </row>
    <row r="26" s="2" customFormat="true" ht="15" hidden="false" customHeight="false" outlineLevel="0" collapsed="false">
      <c r="A26" s="2" t="s">
        <v>88</v>
      </c>
      <c r="B26" s="2" t="n">
        <v>2.1387664985711</v>
      </c>
      <c r="C26" s="2" t="n">
        <v>0.0545814633513141</v>
      </c>
      <c r="D26" s="2" t="s">
        <v>87</v>
      </c>
      <c r="E26" s="2" t="s">
        <v>87</v>
      </c>
      <c r="F26" s="2" t="n">
        <v>0.44009914357838</v>
      </c>
      <c r="G26" s="2" t="n">
        <v>-0.203830108361402</v>
      </c>
      <c r="H26" s="2" t="s">
        <v>87</v>
      </c>
      <c r="I26" s="2" t="n">
        <v>0.277645790058379</v>
      </c>
      <c r="J26" s="2" t="s">
        <v>87</v>
      </c>
      <c r="K26" s="2" t="n">
        <v>0.568958538768276</v>
      </c>
      <c r="L26" s="2" t="n">
        <v>0.284600295084505</v>
      </c>
      <c r="M26" s="2" t="n">
        <v>1.43030848275797</v>
      </c>
      <c r="N26" s="2" t="s">
        <v>87</v>
      </c>
      <c r="O26" s="2" t="n">
        <v>0.487984584128353</v>
      </c>
      <c r="P26" s="2" t="s">
        <v>87</v>
      </c>
      <c r="Q26" s="2" t="n">
        <v>-0.882425557037447</v>
      </c>
      <c r="R26" s="2" t="n">
        <v>-1.69340498244404</v>
      </c>
      <c r="S26" s="2" t="n">
        <v>-0.978322041978312</v>
      </c>
      <c r="T26" s="2" t="n">
        <v>-1.78758451236601</v>
      </c>
      <c r="U26" s="2" t="s">
        <v>87</v>
      </c>
      <c r="V26" s="2" t="n">
        <v>-0.420649813384484</v>
      </c>
      <c r="W26" s="2" t="s">
        <v>87</v>
      </c>
      <c r="X26" s="2" t="n">
        <v>-0.0608970751837109</v>
      </c>
      <c r="Y26" s="2" t="n">
        <v>-0.33885654979305</v>
      </c>
      <c r="Z26" s="2" t="n">
        <v>-0.304343390974734</v>
      </c>
      <c r="AA26" s="2" t="n">
        <v>-0.244877133051444</v>
      </c>
      <c r="AB26" s="2" t="n">
        <v>2.54106130213929</v>
      </c>
      <c r="AC26" s="2" t="n">
        <v>-0.178880988676667</v>
      </c>
      <c r="AD26" s="2" t="s">
        <v>87</v>
      </c>
      <c r="AE26" s="2" t="s">
        <v>87</v>
      </c>
      <c r="AF26" s="2" t="n">
        <v>-0.0589302994161041</v>
      </c>
      <c r="AG26" s="2" t="n">
        <v>1.1223443161524</v>
      </c>
      <c r="AH26" s="2" t="s">
        <v>87</v>
      </c>
      <c r="AI26" s="2" t="n">
        <v>0.650274882986683</v>
      </c>
      <c r="AJ26" s="2" t="s">
        <v>87</v>
      </c>
      <c r="AK26" s="2" t="s">
        <v>87</v>
      </c>
      <c r="AL26" s="2" t="n">
        <v>-0.966538560999248</v>
      </c>
      <c r="AM26" s="2" t="n">
        <v>-0.678285040502323</v>
      </c>
      <c r="AN26" s="2" t="n">
        <v>-1.96307409658324</v>
      </c>
      <c r="AO26" s="2" t="n">
        <v>-0.250960751922794</v>
      </c>
      <c r="AP26" s="2" t="s">
        <v>87</v>
      </c>
      <c r="AQ26" s="2" t="n">
        <v>-1.11907570045833</v>
      </c>
      <c r="AR26" s="2" t="n">
        <v>-0.615332927588384</v>
      </c>
      <c r="AS26" s="2" t="s">
        <v>87</v>
      </c>
      <c r="AT26" s="2" t="s">
        <v>87</v>
      </c>
      <c r="AU26" s="2" t="n">
        <v>0.233225595583846</v>
      </c>
      <c r="AV26" s="2" t="s">
        <v>87</v>
      </c>
      <c r="AW26" s="2" t="s">
        <v>87</v>
      </c>
      <c r="AX26" s="2" t="s">
        <v>87</v>
      </c>
      <c r="AY26" s="2" t="n">
        <v>-0.653448394426817</v>
      </c>
      <c r="AZ26" s="2" t="s">
        <v>87</v>
      </c>
      <c r="BA26" s="2" t="s">
        <v>87</v>
      </c>
      <c r="BB26" s="2" t="n">
        <v>1.73827798463439</v>
      </c>
      <c r="BC26" s="2" t="n">
        <v>0.645335642743624</v>
      </c>
      <c r="BD26" s="2" t="s">
        <v>87</v>
      </c>
      <c r="BE26" s="2" t="s">
        <v>87</v>
      </c>
      <c r="BF26" s="2" t="s">
        <v>87</v>
      </c>
      <c r="BG26" s="2" t="s">
        <v>87</v>
      </c>
      <c r="BH26" s="2" t="s">
        <v>87</v>
      </c>
      <c r="BI26" s="2" t="n">
        <v>0.0840120130670254</v>
      </c>
      <c r="BJ26" s="2" t="n">
        <v>-1.07986629126265</v>
      </c>
      <c r="BL26" s="2" t="n">
        <v>-0.3629840944160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1-07-09T14:57:19Z</dcterms:modified>
  <cp:revision>0</cp:revision>
  <dc:subject/>
  <dc:title/>
</cp:coreProperties>
</file>